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35" windowWidth="19155" windowHeight="11730"/>
  </bookViews>
  <sheets>
    <sheet name="LRA" sheetId="1" r:id="rId1"/>
    <sheet name="Sheet1" sheetId="30" r:id="rId2"/>
  </sheets>
  <externalReferences>
    <externalReference r:id="rId3"/>
  </externalReferences>
  <definedNames>
    <definedName name="_xlnm.Print_Titles" localSheetId="0">LRA!$A:$A,LRA!$1:$1</definedName>
  </definedNames>
  <calcPr calcId="145621" concurrentCalc="0"/>
</workbook>
</file>

<file path=xl/calcChain.xml><?xml version="1.0" encoding="utf-8"?>
<calcChain xmlns="http://schemas.openxmlformats.org/spreadsheetml/2006/main">
  <c r="I2" i="1" l="1"/>
  <c r="AC2" i="1"/>
  <c r="I3" i="1"/>
  <c r="AC3" i="1"/>
  <c r="I4" i="1"/>
  <c r="AC4" i="1"/>
  <c r="I5" i="1"/>
  <c r="AC5" i="1"/>
  <c r="I6" i="1"/>
  <c r="AC6" i="1"/>
  <c r="I7" i="1"/>
  <c r="AC7" i="1"/>
  <c r="I8" i="1"/>
  <c r="AC8" i="1"/>
  <c r="I9" i="1"/>
  <c r="AC9" i="1"/>
  <c r="I10" i="1"/>
  <c r="AC10" i="1"/>
  <c r="I11" i="1"/>
  <c r="AC11" i="1"/>
  <c r="I12" i="1"/>
  <c r="AC12" i="1"/>
  <c r="I13" i="1"/>
  <c r="AC13" i="1"/>
  <c r="I14" i="1"/>
  <c r="AC14" i="1"/>
  <c r="I15" i="1"/>
  <c r="AC15" i="1"/>
  <c r="I16" i="1"/>
  <c r="AC16" i="1"/>
  <c r="I17" i="1"/>
  <c r="AC17" i="1"/>
  <c r="I18" i="1"/>
  <c r="AC18" i="1"/>
  <c r="I19" i="1"/>
  <c r="AC19" i="1"/>
  <c r="I20" i="1"/>
  <c r="AC20" i="1"/>
  <c r="I21" i="1"/>
  <c r="AC21" i="1"/>
  <c r="I22" i="1"/>
  <c r="AC22" i="1"/>
  <c r="I23" i="1"/>
  <c r="AC23" i="1"/>
  <c r="I24" i="1"/>
  <c r="AC24" i="1"/>
  <c r="I25" i="1"/>
  <c r="AC25" i="1"/>
  <c r="I26" i="1"/>
  <c r="AC26" i="1"/>
  <c r="I27" i="1"/>
  <c r="AC27" i="1"/>
  <c r="I28" i="1"/>
  <c r="AC28" i="1"/>
  <c r="I29" i="1"/>
  <c r="AC29" i="1"/>
  <c r="I30" i="1"/>
  <c r="AC30" i="1"/>
  <c r="I31" i="1"/>
  <c r="AC31" i="1"/>
  <c r="I32" i="1"/>
  <c r="AC32" i="1"/>
  <c r="I33" i="1"/>
  <c r="AC33" i="1"/>
  <c r="I34" i="1"/>
  <c r="AC34" i="1"/>
  <c r="I35" i="1"/>
  <c r="AC35" i="1"/>
  <c r="I36" i="1"/>
  <c r="AC36" i="1"/>
  <c r="I37" i="1"/>
  <c r="AC37" i="1"/>
  <c r="I38" i="1"/>
  <c r="AC38" i="1"/>
  <c r="I39" i="1"/>
  <c r="AC39" i="1"/>
  <c r="I40" i="1"/>
  <c r="AC40" i="1"/>
  <c r="I41" i="1"/>
  <c r="AC41" i="1"/>
  <c r="I42" i="1"/>
  <c r="AC42" i="1"/>
  <c r="I43" i="1"/>
  <c r="AC43" i="1"/>
  <c r="I44" i="1"/>
  <c r="AC44" i="1"/>
  <c r="I45" i="1"/>
  <c r="AC45" i="1"/>
  <c r="I46" i="1"/>
  <c r="AC46" i="1"/>
  <c r="I47" i="1"/>
  <c r="AC47" i="1"/>
  <c r="I48" i="1"/>
  <c r="AC48" i="1"/>
  <c r="I49" i="1"/>
  <c r="AC49" i="1"/>
  <c r="I50" i="1"/>
  <c r="AC50" i="1"/>
  <c r="I51" i="1"/>
  <c r="AC51" i="1"/>
  <c r="I52" i="1"/>
  <c r="AC52" i="1"/>
  <c r="I53" i="1"/>
  <c r="AC53" i="1"/>
  <c r="I54" i="1"/>
  <c r="AC54" i="1"/>
  <c r="I55" i="1"/>
  <c r="AC55" i="1"/>
  <c r="I56" i="1"/>
  <c r="AC56" i="1"/>
  <c r="I57" i="1"/>
  <c r="AC57" i="1"/>
  <c r="I58" i="1"/>
  <c r="AC58" i="1"/>
  <c r="I59" i="1"/>
  <c r="AC59" i="1"/>
  <c r="I60" i="1"/>
  <c r="AC60" i="1"/>
  <c r="I61" i="1"/>
  <c r="AC61" i="1"/>
  <c r="I62" i="1"/>
  <c r="AC62" i="1"/>
  <c r="I63" i="1"/>
  <c r="AC63" i="1"/>
  <c r="I64" i="1"/>
  <c r="AC64" i="1"/>
  <c r="I65" i="1"/>
  <c r="AC65" i="1"/>
  <c r="I66" i="1"/>
  <c r="AC66" i="1"/>
  <c r="I67" i="1"/>
  <c r="AC67" i="1"/>
  <c r="I68" i="1"/>
  <c r="AC68" i="1"/>
  <c r="I69" i="1"/>
  <c r="AC69" i="1"/>
  <c r="I70" i="1"/>
  <c r="AC70" i="1"/>
  <c r="I71" i="1"/>
  <c r="AC71" i="1"/>
  <c r="I72" i="1"/>
  <c r="AC72" i="1"/>
  <c r="I73" i="1"/>
  <c r="AC73" i="1"/>
  <c r="I74" i="1"/>
  <c r="AC74" i="1"/>
  <c r="I75" i="1"/>
  <c r="AC75" i="1"/>
  <c r="I76" i="1"/>
  <c r="AC76" i="1"/>
  <c r="I77" i="1"/>
  <c r="AC77" i="1"/>
  <c r="I78" i="1"/>
  <c r="AC78" i="1"/>
  <c r="I79" i="1"/>
  <c r="AC79" i="1"/>
  <c r="I80" i="1"/>
  <c r="AC80" i="1"/>
  <c r="I81" i="1"/>
  <c r="AC81" i="1"/>
  <c r="I82" i="1"/>
  <c r="AC82" i="1"/>
  <c r="I83" i="1"/>
  <c r="AC83" i="1"/>
  <c r="I84" i="1"/>
  <c r="AC84" i="1"/>
  <c r="I85" i="1"/>
  <c r="AC85" i="1"/>
  <c r="I86" i="1"/>
  <c r="AC86" i="1"/>
  <c r="I87" i="1"/>
  <c r="AC87" i="1"/>
  <c r="I88" i="1"/>
  <c r="AC88" i="1"/>
  <c r="I89" i="1"/>
  <c r="AC89" i="1"/>
  <c r="I90" i="1"/>
  <c r="AC90" i="1"/>
  <c r="I91" i="1"/>
  <c r="AC91" i="1"/>
  <c r="I92" i="1"/>
  <c r="AC92" i="1"/>
  <c r="I93" i="1"/>
  <c r="AC93" i="1"/>
  <c r="I94" i="1"/>
  <c r="AC94" i="1"/>
  <c r="I95" i="1"/>
  <c r="AC95" i="1"/>
  <c r="I96" i="1"/>
  <c r="AC96" i="1"/>
  <c r="I97" i="1"/>
  <c r="AC97" i="1"/>
  <c r="I98" i="1"/>
  <c r="AC98" i="1"/>
  <c r="I99" i="1"/>
  <c r="AC99" i="1"/>
  <c r="I100" i="1"/>
  <c r="AC100" i="1"/>
  <c r="I101" i="1"/>
  <c r="AC101" i="1"/>
  <c r="I102" i="1"/>
  <c r="AC102" i="1"/>
  <c r="I103" i="1"/>
  <c r="AC103" i="1"/>
  <c r="I104" i="1"/>
  <c r="AC104" i="1"/>
  <c r="I105" i="1"/>
  <c r="AC105" i="1"/>
  <c r="I106" i="1"/>
  <c r="AC106" i="1"/>
  <c r="I107" i="1"/>
  <c r="AC107" i="1"/>
  <c r="I108" i="1"/>
  <c r="AC108" i="1"/>
  <c r="I109" i="1"/>
  <c r="AC109" i="1"/>
  <c r="I110" i="1"/>
  <c r="AC110" i="1"/>
  <c r="I111" i="1"/>
  <c r="AC111" i="1"/>
  <c r="I112" i="1"/>
  <c r="AC112" i="1"/>
  <c r="I113" i="1"/>
  <c r="AC113" i="1"/>
  <c r="I114" i="1"/>
  <c r="AC114" i="1"/>
  <c r="L3" i="1"/>
  <c r="L4" i="1"/>
  <c r="L5" i="1"/>
  <c r="L7" i="1"/>
  <c r="L6" i="1"/>
  <c r="L8" i="1"/>
  <c r="L17" i="1"/>
  <c r="L18" i="1"/>
  <c r="L12" i="1"/>
  <c r="L13" i="1"/>
  <c r="L14" i="1"/>
  <c r="L9" i="1"/>
  <c r="L10" i="1"/>
  <c r="L19" i="1"/>
  <c r="L15" i="1"/>
  <c r="L11" i="1"/>
  <c r="L20" i="1"/>
  <c r="L16" i="1"/>
  <c r="L37" i="1"/>
  <c r="L43" i="1"/>
  <c r="L22" i="1"/>
  <c r="L23" i="1"/>
  <c r="L24" i="1"/>
  <c r="L44" i="1"/>
  <c r="L25" i="1"/>
  <c r="L26" i="1"/>
  <c r="L38" i="1"/>
  <c r="L39" i="1"/>
  <c r="L27" i="1"/>
  <c r="L28" i="1"/>
  <c r="L45" i="1"/>
  <c r="L29" i="1"/>
  <c r="L30" i="1"/>
  <c r="L35" i="1"/>
  <c r="L31" i="1"/>
  <c r="L36" i="1"/>
  <c r="L40" i="1"/>
  <c r="L21" i="1"/>
  <c r="L41" i="1"/>
  <c r="L42" i="1"/>
  <c r="L32" i="1"/>
  <c r="L33" i="1"/>
  <c r="L46" i="1"/>
  <c r="L47" i="1"/>
  <c r="L34" i="1"/>
  <c r="L65" i="1"/>
  <c r="L56" i="1"/>
  <c r="L49" i="1"/>
  <c r="L57" i="1"/>
  <c r="L50" i="1"/>
  <c r="L58" i="1"/>
  <c r="L51" i="1"/>
  <c r="L59" i="1"/>
  <c r="L70" i="1"/>
  <c r="L60" i="1"/>
  <c r="L71" i="1"/>
  <c r="L48" i="1"/>
  <c r="L72" i="1"/>
  <c r="L52" i="1"/>
  <c r="L61" i="1"/>
  <c r="L62" i="1"/>
  <c r="L64" i="1"/>
  <c r="L66" i="1"/>
  <c r="L67" i="1"/>
  <c r="L63" i="1"/>
  <c r="L53" i="1"/>
  <c r="L54" i="1"/>
  <c r="L68" i="1"/>
  <c r="L69" i="1"/>
  <c r="L55" i="1"/>
  <c r="L84" i="1"/>
  <c r="L74" i="1"/>
  <c r="L73" i="1"/>
  <c r="L75" i="1"/>
  <c r="L79" i="1"/>
  <c r="L80" i="1"/>
  <c r="L78" i="1"/>
  <c r="L85" i="1"/>
  <c r="L81" i="1"/>
  <c r="L77" i="1"/>
  <c r="L82" i="1"/>
  <c r="L83" i="1"/>
  <c r="L76" i="1"/>
  <c r="L86" i="1"/>
  <c r="L89" i="1"/>
  <c r="L97" i="1"/>
  <c r="L96" i="1"/>
  <c r="L94" i="1"/>
  <c r="L98" i="1"/>
  <c r="L100" i="1"/>
  <c r="L92" i="1"/>
  <c r="L99" i="1"/>
  <c r="L95" i="1"/>
  <c r="L90" i="1"/>
  <c r="L87" i="1"/>
  <c r="L91" i="1"/>
  <c r="L88" i="1"/>
  <c r="L93" i="1"/>
  <c r="L101" i="1"/>
  <c r="L103" i="1"/>
  <c r="L104" i="1"/>
  <c r="L105" i="1"/>
  <c r="L102" i="1"/>
  <c r="L107" i="1"/>
  <c r="L106" i="1"/>
  <c r="L108" i="1"/>
  <c r="L113" i="1"/>
  <c r="L114" i="1"/>
  <c r="L112" i="1"/>
  <c r="L110" i="1"/>
  <c r="L111" i="1"/>
  <c r="L109" i="1"/>
  <c r="L2" i="1"/>
  <c r="AE102" i="1"/>
  <c r="AE107" i="1"/>
  <c r="AE106" i="1"/>
  <c r="AE108" i="1"/>
  <c r="AE113" i="1"/>
  <c r="AE114" i="1"/>
  <c r="AE112" i="1"/>
  <c r="AE110" i="1"/>
  <c r="AE111" i="1"/>
  <c r="AE109" i="1"/>
  <c r="AE93" i="1"/>
  <c r="AE55" i="1"/>
  <c r="AE34" i="1"/>
  <c r="AE69" i="1"/>
  <c r="AE68" i="1"/>
  <c r="AE47" i="1"/>
  <c r="AE46" i="1"/>
  <c r="AE54" i="1"/>
  <c r="AE63" i="1"/>
  <c r="AE41" i="1"/>
  <c r="AE42" i="1"/>
  <c r="AE53" i="1"/>
  <c r="AE88" i="1"/>
  <c r="AE86" i="1"/>
  <c r="AE32" i="1"/>
  <c r="AE16" i="1"/>
  <c r="AE2" i="1"/>
  <c r="AE33" i="1"/>
  <c r="AE83" i="1"/>
  <c r="AE76" i="1"/>
  <c r="AE66" i="1"/>
  <c r="AE36" i="1"/>
  <c r="AE40" i="1"/>
  <c r="AE21" i="1"/>
  <c r="AE67" i="1"/>
  <c r="AE20" i="1"/>
  <c r="AE96" i="1"/>
  <c r="AE4" i="1"/>
  <c r="AE49" i="1"/>
  <c r="AE94" i="1"/>
  <c r="AE8" i="1"/>
  <c r="AE65" i="1"/>
  <c r="AE84" i="1"/>
  <c r="AE89" i="1"/>
  <c r="AE97" i="1"/>
  <c r="AE56" i="1"/>
  <c r="AE37" i="1"/>
  <c r="AE101" i="1"/>
  <c r="AE43" i="1"/>
  <c r="AE87" i="1"/>
  <c r="D93" i="1"/>
  <c r="D55" i="1"/>
  <c r="D34" i="1"/>
  <c r="D109" i="1"/>
  <c r="D69" i="1"/>
  <c r="D108" i="1"/>
  <c r="D68" i="1"/>
  <c r="D47" i="1"/>
  <c r="D46" i="1"/>
  <c r="D54" i="1"/>
  <c r="D106" i="1"/>
  <c r="D33" i="1"/>
  <c r="D2" i="1"/>
  <c r="D16" i="1"/>
  <c r="D32" i="1"/>
  <c r="D86" i="1"/>
  <c r="D88" i="1"/>
  <c r="D53" i="1"/>
  <c r="D42" i="1"/>
  <c r="D41" i="1"/>
  <c r="D63" i="1"/>
  <c r="D111" i="1"/>
  <c r="D20" i="1"/>
  <c r="D67" i="1"/>
  <c r="D107" i="1"/>
  <c r="D40" i="1"/>
  <c r="D36" i="1"/>
  <c r="D66" i="1"/>
  <c r="D76" i="1"/>
  <c r="D83" i="1"/>
  <c r="D82" i="1"/>
  <c r="D110" i="1"/>
  <c r="D77" i="1"/>
  <c r="D81" i="1"/>
  <c r="D64" i="1"/>
  <c r="D6" i="1"/>
  <c r="D11" i="1"/>
  <c r="D15" i="1"/>
  <c r="D62" i="1"/>
  <c r="D91" i="1"/>
  <c r="D61" i="1"/>
  <c r="D19" i="1"/>
  <c r="D85" i="1"/>
  <c r="D52" i="1"/>
  <c r="D72" i="1"/>
  <c r="D48" i="1"/>
  <c r="D10" i="1"/>
  <c r="D9" i="1"/>
  <c r="D90" i="1"/>
  <c r="D31" i="1"/>
  <c r="D71" i="1"/>
  <c r="D35" i="1"/>
  <c r="D112" i="1"/>
  <c r="D105" i="1"/>
  <c r="D30" i="1"/>
  <c r="D95" i="1"/>
  <c r="D114" i="1"/>
  <c r="D104" i="1"/>
  <c r="D29" i="1"/>
  <c r="D14" i="1"/>
  <c r="D78" i="1"/>
  <c r="D80" i="1"/>
  <c r="D60" i="1"/>
  <c r="D45" i="1"/>
  <c r="D13" i="1"/>
  <c r="D70" i="1"/>
  <c r="D28" i="1"/>
  <c r="D27" i="1"/>
  <c r="D39" i="1"/>
  <c r="D7" i="1"/>
  <c r="D59" i="1"/>
  <c r="D79" i="1"/>
  <c r="D99" i="1"/>
  <c r="D38" i="1"/>
  <c r="D5" i="1"/>
  <c r="D51" i="1"/>
  <c r="D58" i="1"/>
  <c r="D75" i="1"/>
  <c r="D73" i="1"/>
  <c r="D50" i="1"/>
  <c r="D26" i="1"/>
  <c r="D25" i="1"/>
  <c r="D44" i="1"/>
  <c r="D12" i="1"/>
  <c r="D103" i="1"/>
  <c r="D92" i="1"/>
  <c r="D100" i="1"/>
  <c r="D74" i="1"/>
  <c r="D18" i="1"/>
  <c r="D24" i="1"/>
  <c r="D23" i="1"/>
  <c r="D98" i="1"/>
  <c r="D57" i="1"/>
  <c r="D22" i="1"/>
  <c r="D17" i="1"/>
  <c r="D94" i="1"/>
  <c r="D49" i="1"/>
  <c r="D4" i="1"/>
  <c r="D96" i="1"/>
  <c r="D113" i="1"/>
  <c r="D43" i="1"/>
  <c r="D101" i="1"/>
  <c r="D37" i="1"/>
  <c r="D56" i="1"/>
  <c r="D97" i="1"/>
  <c r="D89" i="1"/>
  <c r="D84" i="1"/>
  <c r="D65" i="1"/>
  <c r="D8" i="1"/>
  <c r="D3" i="1"/>
  <c r="AE81" i="1"/>
  <c r="AE77" i="1"/>
  <c r="AE82" i="1"/>
  <c r="AE85" i="1"/>
  <c r="AE19" i="1"/>
  <c r="AE61" i="1"/>
  <c r="AE91" i="1"/>
  <c r="AE62" i="1"/>
  <c r="AE15" i="1"/>
  <c r="AE11" i="1"/>
  <c r="AE6" i="1"/>
  <c r="AE64" i="1"/>
  <c r="AE9" i="1"/>
  <c r="AE10" i="1"/>
  <c r="AE48" i="1"/>
  <c r="AE72" i="1"/>
  <c r="AE52" i="1"/>
  <c r="AE78" i="1"/>
  <c r="AE14" i="1"/>
  <c r="AE29" i="1"/>
  <c r="AE104" i="1"/>
  <c r="AE95" i="1"/>
  <c r="AE30" i="1"/>
  <c r="AE105" i="1"/>
  <c r="AE35" i="1"/>
  <c r="AE71" i="1"/>
  <c r="AE31" i="1"/>
  <c r="AE90" i="1"/>
  <c r="AE70" i="1"/>
  <c r="AE13" i="1"/>
  <c r="AE45" i="1"/>
  <c r="AE60" i="1"/>
  <c r="AE80" i="1"/>
  <c r="AE59" i="1"/>
  <c r="AE7" i="1"/>
  <c r="AE39" i="1"/>
  <c r="AE27" i="1"/>
  <c r="AE28" i="1"/>
  <c r="AE100" i="1"/>
  <c r="AE73" i="1"/>
  <c r="AE75" i="1"/>
  <c r="AE58" i="1"/>
  <c r="AE51" i="1"/>
  <c r="AE5" i="1"/>
  <c r="AE38" i="1"/>
  <c r="AE99" i="1"/>
  <c r="AE79" i="1"/>
  <c r="AE18" i="1"/>
  <c r="AE74" i="1"/>
  <c r="AE92" i="1"/>
  <c r="AE103" i="1"/>
  <c r="AE12" i="1"/>
  <c r="AE44" i="1"/>
  <c r="AE25" i="1"/>
  <c r="AE26" i="1"/>
  <c r="AE50" i="1"/>
  <c r="AE17" i="1"/>
  <c r="AE22" i="1"/>
  <c r="AE57" i="1"/>
  <c r="AE98" i="1"/>
  <c r="AE23" i="1"/>
  <c r="AE24" i="1"/>
  <c r="AE3" i="1"/>
</calcChain>
</file>

<file path=xl/sharedStrings.xml><?xml version="1.0" encoding="utf-8"?>
<sst xmlns="http://schemas.openxmlformats.org/spreadsheetml/2006/main" count="1167" uniqueCount="99">
  <si>
    <t>R</t>
    <phoneticPr fontId="3" type="noConversion"/>
  </si>
  <si>
    <t>L</t>
    <phoneticPr fontId="3" type="noConversion"/>
  </si>
  <si>
    <t>A</t>
    <phoneticPr fontId="3" type="noConversion"/>
  </si>
  <si>
    <t>D</t>
    <phoneticPr fontId="3" type="noConversion"/>
  </si>
  <si>
    <t>E</t>
    <phoneticPr fontId="3" type="noConversion"/>
  </si>
  <si>
    <t>N</t>
    <phoneticPr fontId="3" type="noConversion"/>
  </si>
  <si>
    <t>Age factored Charlson comorbidity 
scoring system</t>
    <phoneticPr fontId="3" type="noConversion"/>
  </si>
  <si>
    <t>ASA score</t>
    <phoneticPr fontId="3" type="noConversion"/>
  </si>
  <si>
    <t>BMI</t>
    <phoneticPr fontId="3" type="noConversion"/>
  </si>
  <si>
    <t>0710528</t>
  </si>
  <si>
    <t>R</t>
    <phoneticPr fontId="3" type="noConversion"/>
  </si>
  <si>
    <t>R</t>
    <phoneticPr fontId="3" type="noConversion"/>
  </si>
  <si>
    <t>L</t>
  </si>
  <si>
    <t>R</t>
  </si>
  <si>
    <t>0927670</t>
  </si>
  <si>
    <t>0965426</t>
  </si>
  <si>
    <t>0785405</t>
  </si>
  <si>
    <t>0784726</t>
  </si>
  <si>
    <t>0846715</t>
  </si>
  <si>
    <t>L</t>
    <phoneticPr fontId="3" type="noConversion"/>
  </si>
  <si>
    <t>R</t>
    <phoneticPr fontId="3" type="noConversion"/>
  </si>
  <si>
    <t>L</t>
    <phoneticPr fontId="3" type="noConversion"/>
  </si>
  <si>
    <t>R</t>
    <phoneticPr fontId="3" type="noConversion"/>
  </si>
  <si>
    <t>R</t>
    <phoneticPr fontId="3" type="noConversion"/>
  </si>
  <si>
    <t>L</t>
    <phoneticPr fontId="3" type="noConversion"/>
  </si>
  <si>
    <t>R</t>
    <phoneticPr fontId="3" type="noConversion"/>
  </si>
  <si>
    <t>淋巴瘤</t>
    <phoneticPr fontId="3" type="noConversion"/>
  </si>
  <si>
    <t>R</t>
    <phoneticPr fontId="3" type="noConversion"/>
  </si>
  <si>
    <t>L</t>
    <phoneticPr fontId="3" type="noConversion"/>
  </si>
  <si>
    <t>R</t>
    <phoneticPr fontId="3" type="noConversion"/>
  </si>
  <si>
    <t>可疑组织细胞性坏死性淋巴结炎</t>
    <phoneticPr fontId="3" type="noConversion"/>
  </si>
  <si>
    <t>L</t>
    <phoneticPr fontId="3" type="noConversion"/>
  </si>
  <si>
    <t>L</t>
    <phoneticPr fontId="3" type="noConversion"/>
  </si>
  <si>
    <t>R</t>
    <phoneticPr fontId="3" type="noConversion"/>
  </si>
  <si>
    <t>肾上腺皮质腺瘤</t>
  </si>
  <si>
    <t>肾上腺嗜铬细胞瘤</t>
  </si>
  <si>
    <t>肾上腺嗜铬细胞瘤（预后不良）</t>
  </si>
  <si>
    <t>R</t>
    <phoneticPr fontId="3" type="noConversion"/>
  </si>
  <si>
    <t>肾上腺皮质腺瘤</t>
    <phoneticPr fontId="3" type="noConversion"/>
  </si>
  <si>
    <t>肾上腺嗜铬细胞瘤</t>
    <phoneticPr fontId="3" type="noConversion"/>
  </si>
  <si>
    <t>髓性脂肪瘤</t>
    <phoneticPr fontId="3" type="noConversion"/>
  </si>
  <si>
    <t>肾上腺囊肿</t>
    <phoneticPr fontId="3" type="noConversion"/>
  </si>
  <si>
    <t>L</t>
    <phoneticPr fontId="3" type="noConversion"/>
  </si>
  <si>
    <t>R</t>
    <phoneticPr fontId="3" type="noConversion"/>
  </si>
  <si>
    <t>肾上腺皮质腺瘤</t>
    <phoneticPr fontId="3" type="noConversion"/>
  </si>
  <si>
    <t>L</t>
    <phoneticPr fontId="3" type="noConversion"/>
  </si>
  <si>
    <t>R</t>
    <phoneticPr fontId="3" type="noConversion"/>
  </si>
  <si>
    <t>RP</t>
  </si>
  <si>
    <t>Adrenal Score</t>
    <phoneticPr fontId="3" type="noConversion"/>
  </si>
  <si>
    <t>R</t>
    <phoneticPr fontId="22" type="noConversion"/>
  </si>
  <si>
    <t>L</t>
    <phoneticPr fontId="22" type="noConversion"/>
  </si>
  <si>
    <t>RP</t>
    <phoneticPr fontId="22" type="noConversion"/>
  </si>
  <si>
    <t>L</t>
    <phoneticPr fontId="22" type="noConversion"/>
  </si>
  <si>
    <t>恶性肾上腺嗜铬细胞瘤（左侧有脉管瘤栓）</t>
  </si>
  <si>
    <t>恶性肝癌肾上腺转移</t>
  </si>
  <si>
    <t>恶性肾上腺嗜铬细胞瘤（倾向恶性）</t>
  </si>
  <si>
    <t>Medical 
Record 
Number</t>
    <phoneticPr fontId="26" type="noConversion"/>
  </si>
  <si>
    <t>Age (year)</t>
  </si>
  <si>
    <t>Gender
(F/M)</t>
    <phoneticPr fontId="26" type="noConversion"/>
  </si>
  <si>
    <t>Approach
[Retroperitoneal (RP)/transperitoneal (TP)]</t>
    <phoneticPr fontId="26" type="noConversion"/>
  </si>
  <si>
    <t>Height (m)</t>
  </si>
  <si>
    <t>weight
(kg)</t>
  </si>
  <si>
    <t>longest axis of tumor on CT(cm)</t>
    <phoneticPr fontId="26" type="noConversion"/>
  </si>
  <si>
    <t>Tumor location [Left (L)/Right (R)/posterior (P)/anterior (A)]</t>
    <phoneticPr fontId="26" type="noConversion"/>
  </si>
  <si>
    <t>Operative time(min)</t>
    <phoneticPr fontId="26" type="noConversion"/>
  </si>
  <si>
    <t>Estimated Blood Loss (ml)</t>
    <phoneticPr fontId="26" type="noConversion"/>
  </si>
  <si>
    <t>Transfusion</t>
  </si>
  <si>
    <t>Perioperative
 complication</t>
    <phoneticPr fontId="26" type="noConversion"/>
  </si>
  <si>
    <t>Hospital stay (d)</t>
  </si>
  <si>
    <t>Positive Surgical Margin</t>
    <phoneticPr fontId="26" type="noConversion"/>
  </si>
  <si>
    <t>F</t>
    <phoneticPr fontId="3" type="noConversion"/>
  </si>
  <si>
    <t>M</t>
    <phoneticPr fontId="3" type="noConversion"/>
  </si>
  <si>
    <t>F</t>
    <phoneticPr fontId="3" type="noConversion"/>
  </si>
  <si>
    <t>N</t>
    <phoneticPr fontId="3" type="noConversion"/>
  </si>
  <si>
    <t>Y</t>
    <phoneticPr fontId="3" type="noConversion"/>
  </si>
  <si>
    <t>N</t>
    <phoneticPr fontId="3" type="noConversion"/>
  </si>
  <si>
    <t>fever</t>
  </si>
  <si>
    <t>n</t>
    <phoneticPr fontId="3" type="noConversion"/>
  </si>
  <si>
    <t>n</t>
    <phoneticPr fontId="3" type="noConversion"/>
  </si>
  <si>
    <r>
      <t>f</t>
    </r>
    <r>
      <rPr>
        <sz val="22"/>
        <rFont val="宋体"/>
        <family val="3"/>
        <charset val="134"/>
      </rPr>
      <t>ever</t>
    </r>
    <phoneticPr fontId="3" type="noConversion"/>
  </si>
  <si>
    <t>fever</t>
    <phoneticPr fontId="3" type="noConversion"/>
  </si>
  <si>
    <t>pneumonia</t>
  </si>
  <si>
    <t>fever and Low blood pressure</t>
    <phoneticPr fontId="3" type="noConversion"/>
  </si>
  <si>
    <t>Cortical Adenoma</t>
    <phoneticPr fontId="3" type="noConversion"/>
  </si>
  <si>
    <t>肾上腺囊肿</t>
    <phoneticPr fontId="22" type="noConversion"/>
  </si>
  <si>
    <t>Adrenal cyst</t>
  </si>
  <si>
    <t>Suspicious histiocytic necrotizing lymphadenitis</t>
  </si>
  <si>
    <t>肾上腺嗜铬细胞瘤</t>
    <phoneticPr fontId="3" type="noConversion"/>
  </si>
  <si>
    <t>Pheochromocytoma</t>
  </si>
  <si>
    <t>Pheochromocytoma with a cancerous thrombus</t>
  </si>
  <si>
    <t>Myeloid lipoma</t>
  </si>
  <si>
    <t>Adrenal metastasis of malignant liver cancer</t>
  </si>
  <si>
    <t>Lymphoma of lymphoma</t>
  </si>
  <si>
    <t>Conversion</t>
    <phoneticPr fontId="27" type="noConversion"/>
  </si>
  <si>
    <t>Pathology</t>
    <phoneticPr fontId="3" type="noConversion"/>
  </si>
  <si>
    <t>Pathology</t>
    <phoneticPr fontId="3" type="noConversion"/>
  </si>
  <si>
    <t>Tumor, short axis</t>
    <phoneticPr fontId="3" type="noConversion"/>
  </si>
  <si>
    <t>Tumor volume(cm^3)</t>
    <phoneticPr fontId="3" type="noConversion"/>
  </si>
  <si>
    <t>postoperative hospital st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);[Red]\(0.00\)"/>
    <numFmt numFmtId="177" formatCode="0.00_ "/>
    <numFmt numFmtId="178" formatCode="0.0_);[Red]\(0.0\)"/>
  </numFmts>
  <fonts count="29" x14ac:knownFonts="1">
    <font>
      <sz val="11"/>
      <color theme="1"/>
      <name val="宋体"/>
      <family val="2"/>
      <charset val="134"/>
      <scheme val="minor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b/>
      <sz val="11"/>
      <name val="宋体"/>
      <family val="3"/>
      <charset val="134"/>
      <scheme val="minor"/>
    </font>
    <font>
      <sz val="12"/>
      <name val="宋体"/>
      <family val="3"/>
      <charset val="134"/>
      <scheme val="minor"/>
    </font>
    <font>
      <sz val="11"/>
      <color theme="0"/>
      <name val="宋体"/>
      <family val="2"/>
      <charset val="134"/>
      <scheme val="minor"/>
    </font>
    <font>
      <b/>
      <sz val="14"/>
      <name val="宋体"/>
      <family val="3"/>
      <charset val="134"/>
      <scheme val="minor"/>
    </font>
    <font>
      <sz val="14"/>
      <name val="宋体"/>
      <family val="3"/>
      <charset val="134"/>
      <scheme val="minor"/>
    </font>
    <font>
      <sz val="22"/>
      <name val="宋体"/>
      <family val="3"/>
      <charset val="134"/>
      <scheme val="minor"/>
    </font>
    <font>
      <b/>
      <sz val="16"/>
      <color theme="1"/>
      <name val="宋体"/>
      <family val="3"/>
      <charset val="134"/>
      <scheme val="minor"/>
    </font>
    <font>
      <sz val="22"/>
      <name val="宋体"/>
      <family val="3"/>
      <charset val="134"/>
    </font>
    <font>
      <sz val="24"/>
      <name val="宋体"/>
      <family val="3"/>
      <charset val="134"/>
      <scheme val="minor"/>
    </font>
    <font>
      <sz val="24"/>
      <name val="Arial"/>
      <family val="2"/>
    </font>
    <font>
      <sz val="24"/>
      <name val="宋体"/>
      <family val="3"/>
      <charset val="134"/>
    </font>
    <font>
      <sz val="22"/>
      <name val="宋体"/>
      <family val="3"/>
      <charset val="134"/>
      <scheme val="minor"/>
    </font>
    <font>
      <sz val="22"/>
      <name val="宋体"/>
      <family val="3"/>
      <charset val="134"/>
      <scheme val="major"/>
    </font>
    <font>
      <sz val="24"/>
      <color theme="1"/>
      <name val="宋体"/>
      <family val="3"/>
      <charset val="134"/>
      <scheme val="minor"/>
    </font>
    <font>
      <sz val="22"/>
      <color theme="1"/>
      <name val="宋体"/>
      <family val="3"/>
      <charset val="134"/>
      <scheme val="minor"/>
    </font>
    <font>
      <sz val="22"/>
      <name val="宋体"/>
      <family val="3"/>
      <charset val="134"/>
    </font>
    <font>
      <sz val="24"/>
      <name val="宋体"/>
      <family val="3"/>
      <charset val="134"/>
    </font>
    <font>
      <sz val="9"/>
      <name val="宋体"/>
      <family val="3"/>
      <charset val="134"/>
    </font>
    <font>
      <sz val="24"/>
      <color indexed="8"/>
      <name val="宋体"/>
      <family val="3"/>
      <charset val="134"/>
    </font>
    <font>
      <sz val="14"/>
      <name val="宋体"/>
      <family val="3"/>
      <charset val="134"/>
    </font>
    <font>
      <sz val="11"/>
      <name val="宋体"/>
      <family val="3"/>
      <charset val="134"/>
    </font>
    <font>
      <sz val="12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6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/>
      </patternFill>
    </fill>
    <fill>
      <patternFill patternType="solid">
        <fgColor theme="5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5">
    <xf numFmtId="0" fontId="0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7" fillId="3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</cellStyleXfs>
  <cellXfs count="50">
    <xf numFmtId="0" fontId="0" fillId="0" borderId="0" xfId="0">
      <alignment vertical="center"/>
    </xf>
    <xf numFmtId="0" fontId="4" fillId="2" borderId="1" xfId="0" applyFont="1" applyFill="1" applyBorder="1" applyAlignment="1">
      <alignment horizontal="left" vertical="center"/>
    </xf>
    <xf numFmtId="176" fontId="20" fillId="0" borderId="1" xfId="0" applyNumberFormat="1" applyFont="1" applyFill="1" applyBorder="1" applyAlignment="1">
      <alignment horizontal="left" vertical="center"/>
    </xf>
    <xf numFmtId="0" fontId="10" fillId="0" borderId="1" xfId="0" applyFont="1" applyFill="1" applyBorder="1" applyAlignment="1">
      <alignment horizontal="left" vertical="center"/>
    </xf>
    <xf numFmtId="0" fontId="10" fillId="0" borderId="1" xfId="0" applyNumberFormat="1" applyFont="1" applyFill="1" applyBorder="1" applyAlignment="1">
      <alignment horizontal="left" vertical="center"/>
    </xf>
    <xf numFmtId="176" fontId="10" fillId="0" borderId="1" xfId="0" applyNumberFormat="1" applyFont="1" applyFill="1" applyBorder="1" applyAlignment="1">
      <alignment horizontal="left" vertical="center"/>
    </xf>
    <xf numFmtId="177" fontId="12" fillId="0" borderId="1" xfId="1" applyNumberFormat="1" applyFont="1" applyFill="1" applyBorder="1" applyAlignment="1">
      <alignment horizontal="left" vertical="center"/>
    </xf>
    <xf numFmtId="178" fontId="10" fillId="0" borderId="1" xfId="0" applyNumberFormat="1" applyFont="1" applyFill="1" applyBorder="1" applyAlignment="1">
      <alignment horizontal="left" vertical="center"/>
    </xf>
    <xf numFmtId="0" fontId="16" fillId="0" borderId="1" xfId="0" applyFont="1" applyFill="1" applyBorder="1" applyAlignment="1">
      <alignment horizontal="left" vertical="center"/>
    </xf>
    <xf numFmtId="177" fontId="10" fillId="0" borderId="1" xfId="0" applyNumberFormat="1" applyFont="1" applyFill="1" applyBorder="1" applyAlignment="1">
      <alignment horizontal="left" vertical="center"/>
    </xf>
    <xf numFmtId="0" fontId="20" fillId="0" borderId="1" xfId="0" applyFont="1" applyFill="1" applyBorder="1" applyAlignment="1">
      <alignment horizontal="left" vertical="center"/>
    </xf>
    <xf numFmtId="0" fontId="19" fillId="0" borderId="1" xfId="0" applyNumberFormat="1" applyFont="1" applyFill="1" applyBorder="1" applyAlignment="1">
      <alignment horizontal="left" vertical="center"/>
    </xf>
    <xf numFmtId="0" fontId="13" fillId="0" borderId="1" xfId="0" applyFont="1" applyFill="1" applyBorder="1" applyAlignment="1">
      <alignment horizontal="left" vertical="center"/>
    </xf>
    <xf numFmtId="0" fontId="12" fillId="0" borderId="1" xfId="1" applyFont="1" applyFill="1" applyBorder="1" applyAlignment="1">
      <alignment horizontal="left" vertical="center"/>
    </xf>
    <xf numFmtId="176" fontId="13" fillId="0" borderId="1" xfId="0" applyNumberFormat="1" applyFont="1" applyFill="1" applyBorder="1" applyAlignment="1">
      <alignment horizontal="left" vertical="center"/>
    </xf>
    <xf numFmtId="0" fontId="15" fillId="0" borderId="1" xfId="1" applyFont="1" applyFill="1" applyBorder="1" applyAlignment="1">
      <alignment horizontal="left" vertical="center"/>
    </xf>
    <xf numFmtId="0" fontId="21" fillId="0" borderId="1" xfId="0" applyFont="1" applyFill="1" applyBorder="1" applyAlignment="1">
      <alignment horizontal="left" vertical="center"/>
    </xf>
    <xf numFmtId="0" fontId="18" fillId="0" borderId="1" xfId="0" applyFont="1" applyFill="1" applyBorder="1" applyAlignment="1">
      <alignment horizontal="left" vertical="center"/>
    </xf>
    <xf numFmtId="0" fontId="10" fillId="0" borderId="1" xfId="1" applyFont="1" applyFill="1" applyBorder="1" applyAlignment="1">
      <alignment horizontal="left"/>
    </xf>
    <xf numFmtId="0" fontId="17" fillId="0" borderId="1" xfId="1" applyFont="1" applyFill="1" applyBorder="1" applyAlignment="1">
      <alignment horizontal="left"/>
    </xf>
    <xf numFmtId="177" fontId="20" fillId="0" borderId="1" xfId="1" applyNumberFormat="1" applyFont="1" applyFill="1" applyBorder="1" applyAlignment="1">
      <alignment horizontal="left" vertical="center"/>
    </xf>
    <xf numFmtId="178" fontId="20" fillId="0" borderId="1" xfId="0" applyNumberFormat="1" applyFont="1" applyFill="1" applyBorder="1" applyAlignment="1">
      <alignment horizontal="left" vertical="center"/>
    </xf>
    <xf numFmtId="0" fontId="19" fillId="0" borderId="1" xfId="0" applyFont="1" applyFill="1" applyBorder="1" applyAlignment="1">
      <alignment horizontal="left" vertical="center"/>
    </xf>
    <xf numFmtId="0" fontId="14" fillId="0" borderId="1" xfId="1" applyFont="1" applyFill="1" applyBorder="1" applyAlignment="1">
      <alignment horizontal="left"/>
    </xf>
    <xf numFmtId="176" fontId="12" fillId="0" borderId="1" xfId="1" applyNumberFormat="1" applyFont="1" applyFill="1" applyBorder="1" applyAlignment="1">
      <alignment horizontal="left" vertical="center"/>
    </xf>
    <xf numFmtId="178" fontId="12" fillId="0" borderId="1" xfId="1" applyNumberFormat="1" applyFont="1" applyFill="1" applyBorder="1" applyAlignment="1">
      <alignment horizontal="left" vertical="center"/>
    </xf>
    <xf numFmtId="0" fontId="20" fillId="0" borderId="1" xfId="1" applyFont="1" applyFill="1" applyBorder="1" applyAlignment="1">
      <alignment horizontal="left" vertical="center"/>
    </xf>
    <xf numFmtId="0" fontId="10" fillId="0" borderId="1" xfId="0" quotePrefix="1" applyFont="1" applyFill="1" applyBorder="1" applyAlignment="1">
      <alignment horizontal="left" vertical="center"/>
    </xf>
    <xf numFmtId="176" fontId="21" fillId="0" borderId="1" xfId="0" applyNumberFormat="1" applyFont="1" applyFill="1" applyBorder="1" applyAlignment="1">
      <alignment horizontal="left" vertical="center"/>
    </xf>
    <xf numFmtId="0" fontId="23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 vertical="center"/>
    </xf>
    <xf numFmtId="176" fontId="9" fillId="0" borderId="1" xfId="0" applyNumberFormat="1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  <xf numFmtId="0" fontId="24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25" fillId="0" borderId="1" xfId="0" applyFont="1" applyFill="1" applyBorder="1" applyAlignment="1">
      <alignment horizontal="left" vertical="center"/>
    </xf>
    <xf numFmtId="0" fontId="12" fillId="0" borderId="1" xfId="0" applyFont="1" applyFill="1" applyBorder="1" applyAlignment="1">
      <alignment horizontal="left" vertical="center"/>
    </xf>
    <xf numFmtId="0" fontId="15" fillId="0" borderId="1" xfId="0" applyFont="1" applyFill="1" applyBorder="1" applyAlignment="1">
      <alignment horizontal="left" vertical="center"/>
    </xf>
    <xf numFmtId="0" fontId="12" fillId="0" borderId="1" xfId="0" applyNumberFormat="1" applyFont="1" applyFill="1" applyBorder="1" applyAlignment="1">
      <alignment horizontal="left" vertical="center"/>
    </xf>
    <xf numFmtId="177" fontId="11" fillId="0" borderId="1" xfId="3" applyNumberFormat="1" applyFont="1" applyFill="1" applyBorder="1" applyAlignment="1">
      <alignment horizontal="left" vertical="center"/>
    </xf>
    <xf numFmtId="0" fontId="28" fillId="0" borderId="2" xfId="1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left" vertical="center"/>
    </xf>
    <xf numFmtId="0" fontId="11" fillId="0" borderId="1" xfId="3" applyFont="1" applyFill="1" applyBorder="1" applyAlignment="1">
      <alignment horizontal="left" vertical="center" wrapText="1"/>
    </xf>
    <xf numFmtId="0" fontId="11" fillId="0" borderId="1" xfId="3" applyFont="1" applyFill="1" applyBorder="1" applyAlignment="1">
      <alignment horizontal="left" vertical="center"/>
    </xf>
    <xf numFmtId="0" fontId="11" fillId="0" borderId="1" xfId="4" applyFont="1" applyFill="1" applyBorder="1" applyAlignment="1">
      <alignment horizontal="left" vertical="center"/>
    </xf>
    <xf numFmtId="0" fontId="11" fillId="0" borderId="1" xfId="4" applyFont="1" applyFill="1" applyBorder="1" applyAlignment="1">
      <alignment horizontal="left" vertical="center" wrapText="1"/>
    </xf>
    <xf numFmtId="0" fontId="10" fillId="0" borderId="1" xfId="0" applyFont="1" applyFill="1" applyBorder="1" applyAlignment="1">
      <alignment horizontal="left" vertical="center"/>
    </xf>
    <xf numFmtId="0" fontId="28" fillId="0" borderId="2" xfId="1" applyFont="1" applyFill="1" applyBorder="1" applyAlignment="1">
      <alignment horizontal="left" vertical="center" wrapText="1"/>
    </xf>
  </cellXfs>
  <cellStyles count="5">
    <cellStyle name="Normal 2" xfId="1"/>
    <cellStyle name="Normal 3" xfId="2"/>
    <cellStyle name="常规" xfId="0" builtinId="0"/>
    <cellStyle name="强调文字颜色 1" xfId="3" builtinId="29"/>
    <cellStyle name="强调文字颜色 2" xfId="4" builtinId="33"/>
  </cellStyles>
  <dxfs count="0"/>
  <tableStyles count="0" defaultTableStyle="TableStyleMedium2" defaultPivotStyle="PivotStyleLight16"/>
  <colors>
    <mruColors>
      <color rgb="FFFF5050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pdosc/Desktop/&#26032;&#24314;&#25991;&#20214;&#22841;/&#25490;&#20986;&#32958;&#19978;&#33146;&#30149;&#2138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AA2" t="str">
            <v>1</v>
          </cell>
        </row>
        <row r="4">
          <cell r="AA4" t="str">
            <v>0</v>
          </cell>
        </row>
        <row r="5">
          <cell r="AA5" t="str">
            <v>1</v>
          </cell>
        </row>
        <row r="6">
          <cell r="AA6" t="str">
            <v>0</v>
          </cell>
        </row>
        <row r="7">
          <cell r="AA7" t="str">
            <v>1</v>
          </cell>
          <cell r="AB7">
            <v>1</v>
          </cell>
        </row>
        <row r="8">
          <cell r="AA8" t="str">
            <v>0</v>
          </cell>
          <cell r="AB8">
            <v>1</v>
          </cell>
        </row>
        <row r="9">
          <cell r="AA9" t="str">
            <v>0</v>
          </cell>
        </row>
        <row r="10">
          <cell r="AA10" t="str">
            <v>0</v>
          </cell>
        </row>
        <row r="11">
          <cell r="AA11" t="str">
            <v>0</v>
          </cell>
        </row>
        <row r="12">
          <cell r="AA12" t="str">
            <v>0</v>
          </cell>
        </row>
        <row r="13">
          <cell r="AA13" t="str">
            <v>0</v>
          </cell>
          <cell r="AB13">
            <v>1</v>
          </cell>
        </row>
        <row r="14">
          <cell r="AA14" t="str">
            <v>0</v>
          </cell>
        </row>
        <row r="16">
          <cell r="AA16" t="str">
            <v>1</v>
          </cell>
          <cell r="AB16">
            <v>1</v>
          </cell>
        </row>
        <row r="17">
          <cell r="AA17" t="str">
            <v>1</v>
          </cell>
        </row>
        <row r="19">
          <cell r="AA19" t="str">
            <v>0</v>
          </cell>
        </row>
        <row r="20">
          <cell r="AA20" t="str">
            <v>0</v>
          </cell>
        </row>
        <row r="21">
          <cell r="AA21" t="str">
            <v>0</v>
          </cell>
          <cell r="AB21" t="str">
            <v>0</v>
          </cell>
        </row>
        <row r="22">
          <cell r="AA22" t="str">
            <v>0</v>
          </cell>
        </row>
        <row r="23">
          <cell r="AA23" t="str">
            <v>0</v>
          </cell>
        </row>
        <row r="24">
          <cell r="AA24" t="str">
            <v>0</v>
          </cell>
        </row>
        <row r="25">
          <cell r="AA25" t="str">
            <v>0</v>
          </cell>
        </row>
        <row r="27">
          <cell r="AA27" t="str">
            <v>0</v>
          </cell>
        </row>
        <row r="28">
          <cell r="AA28" t="str">
            <v>0</v>
          </cell>
        </row>
        <row r="29">
          <cell r="AA29" t="str">
            <v>0</v>
          </cell>
        </row>
        <row r="30">
          <cell r="AA30" t="str">
            <v>0</v>
          </cell>
        </row>
        <row r="31">
          <cell r="AA31" t="str">
            <v>0</v>
          </cell>
          <cell r="AB31">
            <v>2</v>
          </cell>
        </row>
        <row r="32">
          <cell r="AA32" t="str">
            <v>0</v>
          </cell>
        </row>
        <row r="33">
          <cell r="AA33" t="str">
            <v>1</v>
          </cell>
          <cell r="AB33">
            <v>1</v>
          </cell>
        </row>
        <row r="34">
          <cell r="AA34" t="str">
            <v>0</v>
          </cell>
          <cell r="AB34">
            <v>1</v>
          </cell>
        </row>
        <row r="35">
          <cell r="AA35" t="str">
            <v>1</v>
          </cell>
          <cell r="AB35">
            <v>1</v>
          </cell>
        </row>
        <row r="36">
          <cell r="AA36" t="str">
            <v>0</v>
          </cell>
        </row>
        <row r="37">
          <cell r="AA37" t="str">
            <v>0</v>
          </cell>
        </row>
        <row r="38">
          <cell r="AA38" t="str">
            <v>0</v>
          </cell>
        </row>
        <row r="39">
          <cell r="AA39" t="str">
            <v>1</v>
          </cell>
          <cell r="AB39">
            <v>1</v>
          </cell>
        </row>
        <row r="40">
          <cell r="AA40" t="str">
            <v>1</v>
          </cell>
        </row>
        <row r="41">
          <cell r="AA41" t="str">
            <v>0</v>
          </cell>
        </row>
        <row r="42">
          <cell r="AA42" t="str">
            <v>1</v>
          </cell>
        </row>
        <row r="43">
          <cell r="AA43" t="str">
            <v>0</v>
          </cell>
          <cell r="AB43">
            <v>1</v>
          </cell>
        </row>
        <row r="44">
          <cell r="AA44" t="str">
            <v>1</v>
          </cell>
          <cell r="AB44">
            <v>1</v>
          </cell>
        </row>
        <row r="46">
          <cell r="AA46" t="str">
            <v>1</v>
          </cell>
        </row>
        <row r="47">
          <cell r="AA47" t="str">
            <v>0</v>
          </cell>
        </row>
        <row r="48">
          <cell r="AA48" t="str">
            <v>0</v>
          </cell>
        </row>
        <row r="49">
          <cell r="AA49" t="str">
            <v>3</v>
          </cell>
        </row>
        <row r="50">
          <cell r="AA50" t="str">
            <v>0</v>
          </cell>
        </row>
        <row r="51">
          <cell r="AA51" t="str">
            <v>0</v>
          </cell>
        </row>
        <row r="52">
          <cell r="AA52" t="str">
            <v>0</v>
          </cell>
        </row>
        <row r="53">
          <cell r="AA53" t="str">
            <v>3</v>
          </cell>
          <cell r="AB53">
            <v>1</v>
          </cell>
        </row>
        <row r="54">
          <cell r="AA54" t="str">
            <v>0</v>
          </cell>
          <cell r="AB54">
            <v>3</v>
          </cell>
        </row>
        <row r="55">
          <cell r="AA55" t="str">
            <v>1</v>
          </cell>
        </row>
        <row r="56">
          <cell r="AA56" t="str">
            <v>0</v>
          </cell>
          <cell r="AB56">
            <v>1</v>
          </cell>
        </row>
        <row r="57">
          <cell r="AA57" t="str">
            <v>1</v>
          </cell>
          <cell r="AB57">
            <v>1</v>
          </cell>
        </row>
        <row r="58">
          <cell r="AA58" t="str">
            <v>0</v>
          </cell>
          <cell r="AB58">
            <v>1</v>
          </cell>
        </row>
        <row r="59">
          <cell r="AA59" t="str">
            <v>0</v>
          </cell>
        </row>
        <row r="60">
          <cell r="AA60" t="str">
            <v>0</v>
          </cell>
        </row>
        <row r="61">
          <cell r="AA61" t="str">
            <v>2</v>
          </cell>
        </row>
        <row r="62">
          <cell r="AA62" t="str">
            <v>1</v>
          </cell>
          <cell r="AB62">
            <v>1</v>
          </cell>
        </row>
        <row r="63">
          <cell r="AA63" t="str">
            <v>2</v>
          </cell>
          <cell r="AB63">
            <v>2</v>
          </cell>
        </row>
        <row r="64">
          <cell r="AA64" t="str">
            <v>0</v>
          </cell>
        </row>
        <row r="65">
          <cell r="AA65" t="str">
            <v>1</v>
          </cell>
        </row>
        <row r="66">
          <cell r="AA66" t="str">
            <v>0</v>
          </cell>
        </row>
        <row r="67">
          <cell r="AA67" t="str">
            <v>0</v>
          </cell>
          <cell r="AB67">
            <v>1</v>
          </cell>
        </row>
        <row r="69">
          <cell r="AA69" t="str">
            <v>0</v>
          </cell>
        </row>
        <row r="71">
          <cell r="AA71" t="str">
            <v>0</v>
          </cell>
        </row>
        <row r="72">
          <cell r="AA72" t="str">
            <v>2</v>
          </cell>
        </row>
        <row r="73">
          <cell r="AA73" t="str">
            <v>1</v>
          </cell>
          <cell r="AB73">
            <v>1</v>
          </cell>
        </row>
        <row r="74">
          <cell r="AA74" t="str">
            <v>2</v>
          </cell>
          <cell r="AB74">
            <v>2</v>
          </cell>
        </row>
        <row r="75">
          <cell r="AA75" t="str">
            <v>1</v>
          </cell>
        </row>
        <row r="77">
          <cell r="AA77" t="str">
            <v>1</v>
          </cell>
        </row>
        <row r="78">
          <cell r="AA78" t="str">
            <v>1</v>
          </cell>
        </row>
        <row r="79">
          <cell r="AA79" t="str">
            <v>0</v>
          </cell>
          <cell r="AB79">
            <v>2</v>
          </cell>
        </row>
        <row r="80">
          <cell r="AA80" t="str">
            <v>0</v>
          </cell>
        </row>
        <row r="82">
          <cell r="AA82" t="str">
            <v>2</v>
          </cell>
        </row>
        <row r="83">
          <cell r="AA83" t="str">
            <v>0</v>
          </cell>
        </row>
        <row r="84">
          <cell r="AA84" t="str">
            <v>2</v>
          </cell>
        </row>
        <row r="85">
          <cell r="AA85" t="str">
            <v>0</v>
          </cell>
        </row>
        <row r="86">
          <cell r="AA86" t="str">
            <v>0</v>
          </cell>
        </row>
        <row r="88">
          <cell r="AA88" t="str">
            <v>0</v>
          </cell>
        </row>
        <row r="89">
          <cell r="AA89" t="str">
            <v>1</v>
          </cell>
          <cell r="AB89">
            <v>1</v>
          </cell>
        </row>
        <row r="91">
          <cell r="AA91" t="str">
            <v>1</v>
          </cell>
        </row>
        <row r="93">
          <cell r="AA93" t="str">
            <v>1</v>
          </cell>
          <cell r="AB93">
            <v>1</v>
          </cell>
        </row>
        <row r="94">
          <cell r="AA94" t="str">
            <v>2</v>
          </cell>
        </row>
        <row r="95">
          <cell r="AA95" t="str">
            <v>2</v>
          </cell>
        </row>
        <row r="96">
          <cell r="AA96" t="str">
            <v>0</v>
          </cell>
        </row>
        <row r="97">
          <cell r="AA97" t="str">
            <v>1</v>
          </cell>
          <cell r="AB97">
            <v>1</v>
          </cell>
        </row>
        <row r="98">
          <cell r="AA98" t="str">
            <v>0</v>
          </cell>
        </row>
        <row r="99">
          <cell r="AA99" t="str">
            <v>1</v>
          </cell>
        </row>
        <row r="101">
          <cell r="AA101" t="str">
            <v>1</v>
          </cell>
        </row>
        <row r="102">
          <cell r="AA102" t="str">
            <v>0</v>
          </cell>
        </row>
        <row r="104">
          <cell r="AA104" t="str">
            <v>0</v>
          </cell>
        </row>
        <row r="105">
          <cell r="AA105" t="str">
            <v>2</v>
          </cell>
        </row>
        <row r="106">
          <cell r="AA106" t="str">
            <v>0</v>
          </cell>
        </row>
        <row r="107">
          <cell r="AA107" t="str">
            <v>1</v>
          </cell>
          <cell r="AB107">
            <v>1</v>
          </cell>
        </row>
        <row r="108">
          <cell r="AA108" t="str">
            <v>1</v>
          </cell>
          <cell r="AB108">
            <v>2</v>
          </cell>
        </row>
        <row r="109">
          <cell r="AA109" t="str">
            <v>1</v>
          </cell>
        </row>
        <row r="112">
          <cell r="AA112" t="str">
            <v>0</v>
          </cell>
        </row>
        <row r="113">
          <cell r="AA113" t="str">
            <v>1</v>
          </cell>
        </row>
        <row r="114">
          <cell r="AA114" t="str">
            <v>2</v>
          </cell>
        </row>
        <row r="115">
          <cell r="AA115" t="str">
            <v>1</v>
          </cell>
          <cell r="AB115">
            <v>2</v>
          </cell>
        </row>
        <row r="116">
          <cell r="AA116" t="str">
            <v>2</v>
          </cell>
          <cell r="AB116">
            <v>2</v>
          </cell>
        </row>
        <row r="117">
          <cell r="AA117" t="str">
            <v>0</v>
          </cell>
        </row>
        <row r="118">
          <cell r="AA118" t="str">
            <v>1</v>
          </cell>
        </row>
        <row r="119">
          <cell r="AA119" t="str">
            <v>0</v>
          </cell>
          <cell r="AB119">
            <v>1</v>
          </cell>
        </row>
        <row r="120">
          <cell r="AA120" t="str">
            <v>1</v>
          </cell>
          <cell r="AB120">
            <v>1</v>
          </cell>
        </row>
        <row r="121">
          <cell r="AA121" t="str">
            <v>0</v>
          </cell>
        </row>
        <row r="122">
          <cell r="AA122" t="str">
            <v>1</v>
          </cell>
          <cell r="AB122">
            <v>1</v>
          </cell>
        </row>
        <row r="123">
          <cell r="AA123" t="str">
            <v>1</v>
          </cell>
          <cell r="AB123">
            <v>1</v>
          </cell>
        </row>
        <row r="124">
          <cell r="AA124" t="str">
            <v>2</v>
          </cell>
        </row>
        <row r="125">
          <cell r="AA125" t="str">
            <v>0</v>
          </cell>
        </row>
        <row r="126">
          <cell r="AA126" t="str">
            <v>0</v>
          </cell>
        </row>
        <row r="127">
          <cell r="AA127" t="str">
            <v>0</v>
          </cell>
          <cell r="AB127">
            <v>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E114"/>
  <sheetViews>
    <sheetView tabSelected="1" zoomScale="85" zoomScaleNormal="85" workbookViewId="0">
      <pane xSplit="1" topLeftCell="B1" activePane="topRight" state="frozen"/>
      <selection pane="topRight" activeCell="H1" sqref="H1"/>
    </sheetView>
  </sheetViews>
  <sheetFormatPr defaultColWidth="9" defaultRowHeight="30" customHeight="1" x14ac:dyDescent="0.15"/>
  <cols>
    <col min="1" max="1" width="30.375" style="3" bestFit="1" customWidth="1"/>
    <col min="2" max="2" width="14.375" style="3" customWidth="1"/>
    <col min="3" max="3" width="10" style="3" customWidth="1"/>
    <col min="4" max="5" width="10.625" style="30" customWidth="1"/>
    <col min="6" max="6" width="20.625" style="31" customWidth="1"/>
    <col min="7" max="7" width="15.625" style="32" customWidth="1"/>
    <col min="8" max="8" width="15.625" style="31" customWidth="1"/>
    <col min="9" max="9" width="15.625" style="9" customWidth="1"/>
    <col min="10" max="11" width="15.625" style="7" customWidth="1"/>
    <col min="12" max="12" width="21" style="2" customWidth="1"/>
    <col min="13" max="13" width="10.625" style="3" customWidth="1"/>
    <col min="14" max="15" width="10.625" style="33" customWidth="1"/>
    <col min="16" max="17" width="10.625" style="31" customWidth="1"/>
    <col min="18" max="18" width="44.625" style="34" customWidth="1"/>
    <col min="19" max="20" width="39.125" style="31" customWidth="1"/>
    <col min="21" max="22" width="73.375" style="3" customWidth="1"/>
    <col min="23" max="23" width="9" style="48" customWidth="1"/>
    <col min="24" max="30" width="10.625" style="33" customWidth="1"/>
    <col min="31" max="31" width="10.625" style="35" customWidth="1"/>
    <col min="32" max="16384" width="9" style="1"/>
  </cols>
  <sheetData>
    <row r="1" spans="1:31" s="45" customFormat="1" ht="243" x14ac:dyDescent="0.15">
      <c r="A1" s="42" t="s">
        <v>56</v>
      </c>
      <c r="B1" s="42" t="s">
        <v>57</v>
      </c>
      <c r="C1" s="42" t="s">
        <v>58</v>
      </c>
      <c r="D1" s="44" t="s">
        <v>6</v>
      </c>
      <c r="E1" s="44" t="s">
        <v>7</v>
      </c>
      <c r="F1" s="42" t="s">
        <v>59</v>
      </c>
      <c r="G1" s="42" t="s">
        <v>60</v>
      </c>
      <c r="H1" s="42" t="s">
        <v>61</v>
      </c>
      <c r="I1" s="41" t="s">
        <v>8</v>
      </c>
      <c r="J1" s="42" t="s">
        <v>62</v>
      </c>
      <c r="K1" s="49" t="s">
        <v>96</v>
      </c>
      <c r="L1" s="49" t="s">
        <v>97</v>
      </c>
      <c r="M1" s="42" t="s">
        <v>63</v>
      </c>
      <c r="N1" s="42" t="s">
        <v>64</v>
      </c>
      <c r="O1" s="42" t="s">
        <v>65</v>
      </c>
      <c r="P1" s="42" t="s">
        <v>66</v>
      </c>
      <c r="Q1" s="42" t="s">
        <v>93</v>
      </c>
      <c r="R1" s="42" t="s">
        <v>67</v>
      </c>
      <c r="S1" s="42" t="s">
        <v>68</v>
      </c>
      <c r="T1" s="49" t="s">
        <v>98</v>
      </c>
      <c r="U1" s="42" t="s">
        <v>94</v>
      </c>
      <c r="V1" s="42" t="s">
        <v>95</v>
      </c>
      <c r="W1" s="42" t="s">
        <v>69</v>
      </c>
      <c r="X1" s="46" t="s">
        <v>2</v>
      </c>
      <c r="Y1" s="46" t="s">
        <v>3</v>
      </c>
      <c r="Z1" s="46" t="s">
        <v>0</v>
      </c>
      <c r="AA1" s="46" t="s">
        <v>4</v>
      </c>
      <c r="AB1" s="46" t="s">
        <v>5</v>
      </c>
      <c r="AC1" s="46" t="s">
        <v>2</v>
      </c>
      <c r="AD1" s="46" t="s">
        <v>1</v>
      </c>
      <c r="AE1" s="47" t="s">
        <v>48</v>
      </c>
    </row>
    <row r="2" spans="1:31" s="36" customFormat="1" ht="30" customHeight="1" x14ac:dyDescent="0.15">
      <c r="A2" s="3">
        <v>1085004</v>
      </c>
      <c r="B2" s="4">
        <v>50</v>
      </c>
      <c r="C2" s="4" t="s">
        <v>70</v>
      </c>
      <c r="D2" s="3">
        <f>[1]Sheet1!AA115+[1]Sheet1!AB115</f>
        <v>3</v>
      </c>
      <c r="E2" s="4">
        <v>2</v>
      </c>
      <c r="F2" s="3" t="s">
        <v>47</v>
      </c>
      <c r="G2" s="5">
        <v>1.52</v>
      </c>
      <c r="H2" s="4">
        <v>47</v>
      </c>
      <c r="I2" s="6">
        <f t="shared" ref="I2:I33" si="0">H2/(G2*G2)</f>
        <v>20.342797783933516</v>
      </c>
      <c r="J2" s="7">
        <v>0.5</v>
      </c>
      <c r="K2" s="7">
        <v>0.5</v>
      </c>
      <c r="L2" s="2">
        <f t="shared" ref="L2:L33" si="1">0.52*J2*K2*K2</f>
        <v>6.5000000000000002E-2</v>
      </c>
      <c r="M2" s="3" t="s">
        <v>21</v>
      </c>
      <c r="N2" s="4">
        <v>55</v>
      </c>
      <c r="O2" s="4">
        <v>20</v>
      </c>
      <c r="P2" s="4" t="s">
        <v>73</v>
      </c>
      <c r="Q2" s="4" t="s">
        <v>73</v>
      </c>
      <c r="R2" s="40" t="s">
        <v>78</v>
      </c>
      <c r="S2" s="4">
        <v>5</v>
      </c>
      <c r="T2" s="4">
        <v>2</v>
      </c>
      <c r="U2" s="3" t="s">
        <v>34</v>
      </c>
      <c r="V2" s="3" t="s">
        <v>83</v>
      </c>
      <c r="W2" s="48" t="s">
        <v>78</v>
      </c>
      <c r="X2" s="3">
        <v>0</v>
      </c>
      <c r="Y2" s="3">
        <v>0</v>
      </c>
      <c r="Z2" s="3">
        <v>0</v>
      </c>
      <c r="AA2" s="3">
        <v>1</v>
      </c>
      <c r="AB2" s="3">
        <v>0</v>
      </c>
      <c r="AC2" s="3" t="str">
        <f>IF(I2&lt;=25,"0",IF(AND(I2&gt;25,I2&lt;30),"1",IF(I2&gt;=30,"2")))</f>
        <v>0</v>
      </c>
      <c r="AD2" s="3" t="s">
        <v>21</v>
      </c>
      <c r="AE2" s="3">
        <f t="shared" ref="AE2:AE33" si="2">X2+Y2+Z2+AA2+AB2+AC2</f>
        <v>1</v>
      </c>
    </row>
    <row r="3" spans="1:31" s="36" customFormat="1" ht="30" customHeight="1" x14ac:dyDescent="0.15">
      <c r="A3" s="3">
        <v>1031817</v>
      </c>
      <c r="B3" s="8">
        <v>53</v>
      </c>
      <c r="C3" s="4" t="s">
        <v>70</v>
      </c>
      <c r="D3" s="3">
        <f>[1]Sheet1!AA2+[1]Sheet1!AB2</f>
        <v>1</v>
      </c>
      <c r="E3" s="8">
        <v>2</v>
      </c>
      <c r="F3" s="8" t="s">
        <v>47</v>
      </c>
      <c r="G3" s="5">
        <v>1.6</v>
      </c>
      <c r="H3" s="8">
        <v>58</v>
      </c>
      <c r="I3" s="9">
        <f t="shared" si="0"/>
        <v>22.656249999999996</v>
      </c>
      <c r="J3" s="7">
        <v>2.0299999999999998</v>
      </c>
      <c r="K3" s="7">
        <v>1.1100000000000001</v>
      </c>
      <c r="L3" s="2">
        <f t="shared" si="1"/>
        <v>1.3006047600000001</v>
      </c>
      <c r="M3" s="3" t="s">
        <v>12</v>
      </c>
      <c r="N3" s="3">
        <v>61</v>
      </c>
      <c r="O3" s="3">
        <v>20</v>
      </c>
      <c r="P3" s="4" t="s">
        <v>73</v>
      </c>
      <c r="Q3" s="4" t="s">
        <v>73</v>
      </c>
      <c r="R3" s="38" t="s">
        <v>77</v>
      </c>
      <c r="S3" s="3">
        <v>16</v>
      </c>
      <c r="T3" s="3">
        <v>4</v>
      </c>
      <c r="U3" s="3" t="s">
        <v>34</v>
      </c>
      <c r="V3" s="3" t="s">
        <v>83</v>
      </c>
      <c r="W3" s="48" t="s">
        <v>78</v>
      </c>
      <c r="X3" s="11">
        <v>1</v>
      </c>
      <c r="Y3" s="3">
        <v>0</v>
      </c>
      <c r="Z3" s="3">
        <v>0</v>
      </c>
      <c r="AA3" s="3">
        <v>1</v>
      </c>
      <c r="AB3" s="3">
        <v>0</v>
      </c>
      <c r="AC3" s="3" t="str">
        <f>IF(I3&lt;=25,"0",IF(AND(I3&gt;25,I3&lt;30),"1",IF(I3&gt;=30,"2")))</f>
        <v>0</v>
      </c>
      <c r="AD3" s="3" t="s">
        <v>31</v>
      </c>
      <c r="AE3" s="3">
        <f t="shared" si="2"/>
        <v>2</v>
      </c>
    </row>
    <row r="4" spans="1:31" s="36" customFormat="1" ht="30" customHeight="1" x14ac:dyDescent="0.15">
      <c r="A4" s="3">
        <v>1045923</v>
      </c>
      <c r="B4" s="8">
        <v>56</v>
      </c>
      <c r="C4" s="4" t="s">
        <v>70</v>
      </c>
      <c r="D4" s="3">
        <f>[1]Sheet1!AA16+[1]Sheet1!AB16</f>
        <v>2</v>
      </c>
      <c r="E4" s="8">
        <v>2</v>
      </c>
      <c r="F4" s="8" t="s">
        <v>47</v>
      </c>
      <c r="G4" s="5">
        <v>1.58</v>
      </c>
      <c r="H4" s="8">
        <v>49</v>
      </c>
      <c r="I4" s="9">
        <f t="shared" si="0"/>
        <v>19.62826470116968</v>
      </c>
      <c r="J4" s="7">
        <v>2.39</v>
      </c>
      <c r="K4" s="7">
        <v>1.22</v>
      </c>
      <c r="L4" s="2">
        <f t="shared" si="1"/>
        <v>1.8497835200000003</v>
      </c>
      <c r="M4" s="3" t="s">
        <v>45</v>
      </c>
      <c r="N4" s="3">
        <v>62</v>
      </c>
      <c r="O4" s="3">
        <v>30</v>
      </c>
      <c r="P4" s="4" t="s">
        <v>73</v>
      </c>
      <c r="Q4" s="4" t="s">
        <v>73</v>
      </c>
      <c r="R4" s="10" t="s">
        <v>76</v>
      </c>
      <c r="S4" s="3">
        <v>25</v>
      </c>
      <c r="T4" s="3">
        <v>4</v>
      </c>
      <c r="U4" s="3" t="s">
        <v>34</v>
      </c>
      <c r="V4" s="3" t="s">
        <v>83</v>
      </c>
      <c r="W4" s="48" t="s">
        <v>78</v>
      </c>
      <c r="X4" s="11">
        <v>1</v>
      </c>
      <c r="Y4" s="3">
        <v>0</v>
      </c>
      <c r="Z4" s="3">
        <v>0</v>
      </c>
      <c r="AA4" s="3">
        <v>1</v>
      </c>
      <c r="AB4" s="3">
        <v>0</v>
      </c>
      <c r="AC4" s="3" t="str">
        <f>IF(I4&lt;=25,"0",IF(AND(I4&gt;25,I4&lt;30),"1",IF(I4&gt;=30,"2")))</f>
        <v>0</v>
      </c>
      <c r="AD4" s="3" t="s">
        <v>32</v>
      </c>
      <c r="AE4" s="3">
        <f t="shared" si="2"/>
        <v>2</v>
      </c>
    </row>
    <row r="5" spans="1:31" s="36" customFormat="1" ht="30" customHeight="1" x14ac:dyDescent="0.15">
      <c r="A5" s="3">
        <v>1080863</v>
      </c>
      <c r="B5" s="8">
        <v>49</v>
      </c>
      <c r="C5" s="4" t="s">
        <v>70</v>
      </c>
      <c r="D5" s="3">
        <f>[1]Sheet1!AA41+[1]Sheet1!AB41</f>
        <v>0</v>
      </c>
      <c r="E5" s="3">
        <v>2</v>
      </c>
      <c r="F5" s="8" t="s">
        <v>47</v>
      </c>
      <c r="G5" s="5">
        <v>1.58</v>
      </c>
      <c r="H5" s="8">
        <v>55</v>
      </c>
      <c r="I5" s="9">
        <f t="shared" si="0"/>
        <v>22.031725684986377</v>
      </c>
      <c r="J5" s="7">
        <v>1.01</v>
      </c>
      <c r="K5" s="7">
        <v>0.82</v>
      </c>
      <c r="L5" s="2">
        <f t="shared" si="1"/>
        <v>0.35314447999999998</v>
      </c>
      <c r="M5" s="3" t="s">
        <v>12</v>
      </c>
      <c r="N5" s="3">
        <v>85</v>
      </c>
      <c r="O5" s="3">
        <v>10</v>
      </c>
      <c r="P5" s="4" t="s">
        <v>73</v>
      </c>
      <c r="Q5" s="4" t="s">
        <v>73</v>
      </c>
      <c r="R5" s="10" t="s">
        <v>76</v>
      </c>
      <c r="S5" s="3">
        <v>22</v>
      </c>
      <c r="T5" s="3">
        <v>5</v>
      </c>
      <c r="U5" s="3" t="s">
        <v>38</v>
      </c>
      <c r="V5" s="3" t="s">
        <v>83</v>
      </c>
      <c r="W5" s="48" t="s">
        <v>78</v>
      </c>
      <c r="X5" s="11">
        <v>1</v>
      </c>
      <c r="Y5" s="3">
        <v>0</v>
      </c>
      <c r="Z5" s="3">
        <v>0</v>
      </c>
      <c r="AA5" s="3">
        <v>1</v>
      </c>
      <c r="AB5" s="3">
        <v>0</v>
      </c>
      <c r="AC5" s="3" t="str">
        <f>IF(I5&lt;=25,"0",IF(AND(I5&gt;25,I5&lt;30),"1",IF(I5&gt;=30,"2")))</f>
        <v>0</v>
      </c>
      <c r="AD5" s="3" t="s">
        <v>12</v>
      </c>
      <c r="AE5" s="3">
        <f t="shared" si="2"/>
        <v>2</v>
      </c>
    </row>
    <row r="6" spans="1:31" s="36" customFormat="1" ht="30" customHeight="1" x14ac:dyDescent="0.15">
      <c r="A6" s="3">
        <v>1131042</v>
      </c>
      <c r="B6" s="12">
        <v>42</v>
      </c>
      <c r="C6" s="4" t="s">
        <v>70</v>
      </c>
      <c r="D6" s="3">
        <f>[1]Sheet1!AA85+[1]Sheet1!AB85</f>
        <v>0</v>
      </c>
      <c r="E6" s="12">
        <v>2</v>
      </c>
      <c r="F6" s="13" t="s">
        <v>47</v>
      </c>
      <c r="G6" s="14">
        <v>1.62</v>
      </c>
      <c r="H6" s="12">
        <v>55.5</v>
      </c>
      <c r="I6" s="6">
        <f t="shared" si="0"/>
        <v>21.147690900777317</v>
      </c>
      <c r="J6" s="7">
        <v>1.27</v>
      </c>
      <c r="K6" s="7">
        <v>1.19</v>
      </c>
      <c r="L6" s="2">
        <f t="shared" si="1"/>
        <v>0.9351924399999999</v>
      </c>
      <c r="M6" s="3" t="s">
        <v>1</v>
      </c>
      <c r="N6" s="12">
        <v>152</v>
      </c>
      <c r="O6" s="12">
        <v>100</v>
      </c>
      <c r="P6" s="4" t="s">
        <v>73</v>
      </c>
      <c r="Q6" s="4" t="s">
        <v>73</v>
      </c>
      <c r="R6" s="39" t="s">
        <v>77</v>
      </c>
      <c r="S6" s="12">
        <v>21</v>
      </c>
      <c r="T6" s="12">
        <v>4</v>
      </c>
      <c r="U6" s="3" t="s">
        <v>34</v>
      </c>
      <c r="V6" s="3" t="s">
        <v>83</v>
      </c>
      <c r="W6" s="48" t="s">
        <v>78</v>
      </c>
      <c r="X6" s="17">
        <v>1</v>
      </c>
      <c r="Y6" s="3">
        <v>0</v>
      </c>
      <c r="Z6" s="3">
        <v>0</v>
      </c>
      <c r="AA6" s="3">
        <v>1</v>
      </c>
      <c r="AB6" s="3">
        <v>0</v>
      </c>
      <c r="AC6" s="3" t="str">
        <f>IF(I6&lt;=25,"0",IF(AND(I6&gt;25,I6&lt;30),"1",IF(I6&gt;=30,"2")))</f>
        <v>0</v>
      </c>
      <c r="AD6" s="3" t="s">
        <v>28</v>
      </c>
      <c r="AE6" s="3">
        <f t="shared" si="2"/>
        <v>2</v>
      </c>
    </row>
    <row r="7" spans="1:31" s="36" customFormat="1" ht="30" customHeight="1" x14ac:dyDescent="0.3">
      <c r="A7" s="3">
        <v>1089214</v>
      </c>
      <c r="B7" s="12">
        <v>32</v>
      </c>
      <c r="C7" s="12" t="s">
        <v>71</v>
      </c>
      <c r="D7" s="3">
        <f>[1]Sheet1!AA47+[1]Sheet1!AB47</f>
        <v>0</v>
      </c>
      <c r="E7" s="18">
        <v>2</v>
      </c>
      <c r="F7" s="13" t="s">
        <v>47</v>
      </c>
      <c r="G7" s="5">
        <v>1.7</v>
      </c>
      <c r="H7" s="3">
        <v>68</v>
      </c>
      <c r="I7" s="6">
        <f t="shared" si="0"/>
        <v>23.529411764705884</v>
      </c>
      <c r="J7" s="7">
        <v>1.71</v>
      </c>
      <c r="K7" s="7">
        <v>1.21</v>
      </c>
      <c r="L7" s="2">
        <f t="shared" si="1"/>
        <v>1.3018777199999998</v>
      </c>
      <c r="M7" s="3" t="s">
        <v>12</v>
      </c>
      <c r="N7" s="3">
        <v>126</v>
      </c>
      <c r="O7" s="3">
        <v>200</v>
      </c>
      <c r="P7" s="4" t="s">
        <v>73</v>
      </c>
      <c r="Q7" s="4" t="s">
        <v>73</v>
      </c>
      <c r="R7" s="10" t="s">
        <v>76</v>
      </c>
      <c r="S7" s="3">
        <v>21</v>
      </c>
      <c r="T7" s="3">
        <v>5</v>
      </c>
      <c r="U7" s="13" t="s">
        <v>34</v>
      </c>
      <c r="V7" s="3" t="s">
        <v>83</v>
      </c>
      <c r="W7" s="48" t="s">
        <v>78</v>
      </c>
      <c r="X7" s="4">
        <v>1</v>
      </c>
      <c r="Y7" s="4">
        <v>0</v>
      </c>
      <c r="Z7" s="3">
        <v>0</v>
      </c>
      <c r="AA7" s="3">
        <v>1</v>
      </c>
      <c r="AB7" s="3">
        <v>0</v>
      </c>
      <c r="AC7" s="3" t="str">
        <f>IF(I7&lt;=25,"0",IF(AND(I7&gt;25,I7&lt;30),"1",IF(I7&gt;=30,"2")))</f>
        <v>0</v>
      </c>
      <c r="AD7" s="3" t="s">
        <v>12</v>
      </c>
      <c r="AE7" s="3">
        <f t="shared" si="2"/>
        <v>2</v>
      </c>
    </row>
    <row r="8" spans="1:31" s="36" customFormat="1" ht="30" customHeight="1" x14ac:dyDescent="0.15">
      <c r="A8" s="3">
        <v>1026818</v>
      </c>
      <c r="B8" s="8">
        <v>40</v>
      </c>
      <c r="C8" s="12" t="s">
        <v>71</v>
      </c>
      <c r="D8" s="3">
        <f>[1]Sheet1!AA4+[1]Sheet1!AB4</f>
        <v>0</v>
      </c>
      <c r="E8" s="3">
        <v>2</v>
      </c>
      <c r="F8" s="8" t="s">
        <v>47</v>
      </c>
      <c r="G8" s="5">
        <v>1.7</v>
      </c>
      <c r="H8" s="8">
        <v>74</v>
      </c>
      <c r="I8" s="9">
        <f t="shared" si="0"/>
        <v>25.605536332179934</v>
      </c>
      <c r="J8" s="7">
        <v>1.55</v>
      </c>
      <c r="K8" s="7">
        <v>1.1200000000000001</v>
      </c>
      <c r="L8" s="2">
        <f t="shared" si="1"/>
        <v>1.0110464000000003</v>
      </c>
      <c r="M8" s="3" t="s">
        <v>42</v>
      </c>
      <c r="N8" s="3">
        <v>135</v>
      </c>
      <c r="O8" s="3">
        <v>100</v>
      </c>
      <c r="P8" s="4" t="s">
        <v>73</v>
      </c>
      <c r="Q8" s="4" t="s">
        <v>73</v>
      </c>
      <c r="R8" s="38" t="s">
        <v>77</v>
      </c>
      <c r="S8" s="3">
        <v>7</v>
      </c>
      <c r="T8" s="3">
        <v>4</v>
      </c>
      <c r="U8" s="3" t="s">
        <v>34</v>
      </c>
      <c r="V8" s="3" t="s">
        <v>83</v>
      </c>
      <c r="W8" s="48" t="s">
        <v>78</v>
      </c>
      <c r="X8" s="11">
        <v>0</v>
      </c>
      <c r="Y8" s="3">
        <v>0</v>
      </c>
      <c r="Z8" s="3">
        <v>0</v>
      </c>
      <c r="AA8" s="3">
        <v>1</v>
      </c>
      <c r="AB8" s="3">
        <v>1</v>
      </c>
      <c r="AC8" s="3" t="str">
        <f>IF(I8&lt;=25,"0",IF(AND(I8&gt;25,I8&lt;30),"1",IF(I8&gt;=30,"2")))</f>
        <v>1</v>
      </c>
      <c r="AD8" s="3" t="s">
        <v>28</v>
      </c>
      <c r="AE8" s="3">
        <f t="shared" si="2"/>
        <v>3</v>
      </c>
    </row>
    <row r="9" spans="1:31" s="36" customFormat="1" ht="30" customHeight="1" x14ac:dyDescent="0.15">
      <c r="A9" s="3">
        <v>1120945</v>
      </c>
      <c r="B9" s="12">
        <v>22</v>
      </c>
      <c r="C9" s="12" t="s">
        <v>71</v>
      </c>
      <c r="D9" s="3">
        <f>[1]Sheet1!AA71+[1]Sheet1!AB71</f>
        <v>0</v>
      </c>
      <c r="E9" s="12">
        <v>3</v>
      </c>
      <c r="F9" s="13" t="s">
        <v>47</v>
      </c>
      <c r="G9" s="14">
        <v>1.72</v>
      </c>
      <c r="H9" s="12">
        <v>66</v>
      </c>
      <c r="I9" s="6">
        <f t="shared" si="0"/>
        <v>22.309356408869661</v>
      </c>
      <c r="J9" s="7">
        <v>1.93</v>
      </c>
      <c r="K9" s="7">
        <v>1.1399999999999999</v>
      </c>
      <c r="L9" s="2">
        <f t="shared" si="1"/>
        <v>1.30427856</v>
      </c>
      <c r="M9" s="3" t="s">
        <v>28</v>
      </c>
      <c r="N9" s="12">
        <v>95</v>
      </c>
      <c r="O9" s="12">
        <v>20</v>
      </c>
      <c r="P9" s="4" t="s">
        <v>73</v>
      </c>
      <c r="Q9" s="4" t="s">
        <v>73</v>
      </c>
      <c r="R9" s="38" t="s">
        <v>77</v>
      </c>
      <c r="S9" s="12">
        <v>12</v>
      </c>
      <c r="T9" s="12">
        <v>3</v>
      </c>
      <c r="U9" s="3" t="s">
        <v>34</v>
      </c>
      <c r="V9" s="3" t="s">
        <v>83</v>
      </c>
      <c r="W9" s="48" t="s">
        <v>78</v>
      </c>
      <c r="X9" s="17">
        <v>1</v>
      </c>
      <c r="Y9" s="3">
        <v>0</v>
      </c>
      <c r="Z9" s="3">
        <v>1</v>
      </c>
      <c r="AA9" s="3">
        <v>1</v>
      </c>
      <c r="AB9" s="3">
        <v>0</v>
      </c>
      <c r="AC9" s="3" t="str">
        <f>IF(I9&lt;=25,"0",IF(AND(I9&gt;25,I9&lt;30),"1",IF(I9&gt;=30,"2")))</f>
        <v>0</v>
      </c>
      <c r="AD9" s="3" t="s">
        <v>28</v>
      </c>
      <c r="AE9" s="3">
        <f t="shared" si="2"/>
        <v>3</v>
      </c>
    </row>
    <row r="10" spans="1:31" s="36" customFormat="1" ht="30" customHeight="1" x14ac:dyDescent="0.15">
      <c r="A10" s="3">
        <v>1120272</v>
      </c>
      <c r="B10" s="12">
        <v>62</v>
      </c>
      <c r="C10" s="12" t="s">
        <v>71</v>
      </c>
      <c r="D10" s="3">
        <f>[1]Sheet1!AA72+[1]Sheet1!AB72</f>
        <v>2</v>
      </c>
      <c r="E10" s="12">
        <v>3</v>
      </c>
      <c r="F10" s="13" t="s">
        <v>47</v>
      </c>
      <c r="G10" s="14">
        <v>1.68</v>
      </c>
      <c r="H10" s="12">
        <v>65</v>
      </c>
      <c r="I10" s="6">
        <f t="shared" si="0"/>
        <v>23.030045351473927</v>
      </c>
      <c r="J10" s="7">
        <v>1.35</v>
      </c>
      <c r="K10" s="7">
        <v>0.94</v>
      </c>
      <c r="L10" s="2">
        <f t="shared" si="1"/>
        <v>0.62028720000000004</v>
      </c>
      <c r="M10" s="3" t="s">
        <v>28</v>
      </c>
      <c r="N10" s="12">
        <v>113</v>
      </c>
      <c r="O10" s="12">
        <v>5</v>
      </c>
      <c r="P10" s="4" t="s">
        <v>73</v>
      </c>
      <c r="Q10" s="4" t="s">
        <v>73</v>
      </c>
      <c r="R10" s="38" t="s">
        <v>77</v>
      </c>
      <c r="S10" s="12">
        <v>16</v>
      </c>
      <c r="T10" s="12">
        <v>3</v>
      </c>
      <c r="U10" s="3" t="s">
        <v>34</v>
      </c>
      <c r="V10" s="3" t="s">
        <v>83</v>
      </c>
      <c r="W10" s="48" t="s">
        <v>78</v>
      </c>
      <c r="X10" s="17">
        <v>1</v>
      </c>
      <c r="Y10" s="3">
        <v>0</v>
      </c>
      <c r="Z10" s="3">
        <v>0</v>
      </c>
      <c r="AA10" s="3">
        <v>1</v>
      </c>
      <c r="AB10" s="3">
        <v>1</v>
      </c>
      <c r="AC10" s="3" t="str">
        <f>IF(I10&lt;=25,"0",IF(AND(I10&gt;25,I10&lt;30),"1",IF(I10&gt;=30,"2")))</f>
        <v>0</v>
      </c>
      <c r="AD10" s="3" t="s">
        <v>28</v>
      </c>
      <c r="AE10" s="3">
        <f t="shared" si="2"/>
        <v>3</v>
      </c>
    </row>
    <row r="11" spans="1:31" s="36" customFormat="1" ht="30" customHeight="1" x14ac:dyDescent="0.15">
      <c r="A11" s="3">
        <v>1132471</v>
      </c>
      <c r="B11" s="12">
        <v>64</v>
      </c>
      <c r="C11" s="12" t="s">
        <v>71</v>
      </c>
      <c r="D11" s="3">
        <f>[1]Sheet1!AA84+[1]Sheet1!AB84</f>
        <v>2</v>
      </c>
      <c r="E11" s="12">
        <v>2</v>
      </c>
      <c r="F11" s="13" t="s">
        <v>47</v>
      </c>
      <c r="G11" s="14">
        <v>1.69</v>
      </c>
      <c r="H11" s="12">
        <v>52.5</v>
      </c>
      <c r="I11" s="6">
        <f t="shared" si="0"/>
        <v>18.381709323903227</v>
      </c>
      <c r="J11" s="7">
        <v>1.32</v>
      </c>
      <c r="K11" s="7">
        <v>1.17</v>
      </c>
      <c r="L11" s="2">
        <f t="shared" si="1"/>
        <v>0.93961295999999983</v>
      </c>
      <c r="M11" s="3" t="s">
        <v>1</v>
      </c>
      <c r="N11" s="12">
        <v>140</v>
      </c>
      <c r="O11" s="12">
        <v>50</v>
      </c>
      <c r="P11" s="4" t="s">
        <v>73</v>
      </c>
      <c r="Q11" s="4" t="s">
        <v>73</v>
      </c>
      <c r="R11" s="38" t="s">
        <v>77</v>
      </c>
      <c r="S11" s="12">
        <v>8</v>
      </c>
      <c r="T11" s="12">
        <v>3</v>
      </c>
      <c r="U11" s="3" t="s">
        <v>34</v>
      </c>
      <c r="V11" s="3" t="s">
        <v>83</v>
      </c>
      <c r="W11" s="48" t="s">
        <v>78</v>
      </c>
      <c r="X11" s="17">
        <v>1</v>
      </c>
      <c r="Y11" s="3">
        <v>0</v>
      </c>
      <c r="Z11" s="3">
        <v>0</v>
      </c>
      <c r="AA11" s="3">
        <v>1</v>
      </c>
      <c r="AB11" s="3">
        <v>1</v>
      </c>
      <c r="AC11" s="3" t="str">
        <f>IF(I11&lt;=25,"0",IF(AND(I11&gt;25,I11&lt;30),"1",IF(I11&gt;=30,"2")))</f>
        <v>0</v>
      </c>
      <c r="AD11" s="3" t="s">
        <v>28</v>
      </c>
      <c r="AE11" s="3">
        <f t="shared" si="2"/>
        <v>3</v>
      </c>
    </row>
    <row r="12" spans="1:31" s="36" customFormat="1" ht="30" customHeight="1" x14ac:dyDescent="0.15">
      <c r="A12" s="3">
        <v>1065523</v>
      </c>
      <c r="B12" s="8">
        <v>49</v>
      </c>
      <c r="C12" s="3" t="s">
        <v>72</v>
      </c>
      <c r="D12" s="3">
        <f>[1]Sheet1!AA32+[1]Sheet1!AB32</f>
        <v>0</v>
      </c>
      <c r="E12" s="8">
        <v>2</v>
      </c>
      <c r="F12" s="8" t="s">
        <v>47</v>
      </c>
      <c r="G12" s="5">
        <v>1.6</v>
      </c>
      <c r="H12" s="8">
        <v>60.5</v>
      </c>
      <c r="I12" s="9">
        <f t="shared" si="0"/>
        <v>23.632812499999996</v>
      </c>
      <c r="J12" s="7">
        <v>1.57</v>
      </c>
      <c r="K12" s="7">
        <v>1.04</v>
      </c>
      <c r="L12" s="2">
        <f t="shared" si="1"/>
        <v>0.88301824000000007</v>
      </c>
      <c r="M12" s="3" t="s">
        <v>13</v>
      </c>
      <c r="N12" s="3">
        <v>104</v>
      </c>
      <c r="O12" s="3">
        <v>50</v>
      </c>
      <c r="P12" s="4" t="s">
        <v>73</v>
      </c>
      <c r="Q12" s="4" t="s">
        <v>73</v>
      </c>
      <c r="R12" s="10" t="s">
        <v>76</v>
      </c>
      <c r="S12" s="3">
        <v>11</v>
      </c>
      <c r="T12" s="3">
        <v>6</v>
      </c>
      <c r="U12" s="3" t="s">
        <v>38</v>
      </c>
      <c r="V12" s="3" t="s">
        <v>83</v>
      </c>
      <c r="W12" s="48" t="s">
        <v>78</v>
      </c>
      <c r="X12" s="11">
        <v>1</v>
      </c>
      <c r="Y12" s="3">
        <v>0</v>
      </c>
      <c r="Z12" s="3">
        <v>1</v>
      </c>
      <c r="AA12" s="3">
        <v>1</v>
      </c>
      <c r="AB12" s="3">
        <v>0</v>
      </c>
      <c r="AC12" s="3" t="str">
        <f>IF(I12&lt;=25,"0",IF(AND(I12&gt;25,I12&lt;30),"1",IF(I12&gt;=30,"2")))</f>
        <v>0</v>
      </c>
      <c r="AD12" s="3" t="s">
        <v>13</v>
      </c>
      <c r="AE12" s="3">
        <f t="shared" si="2"/>
        <v>3</v>
      </c>
    </row>
    <row r="13" spans="1:31" s="36" customFormat="1" ht="30" customHeight="1" x14ac:dyDescent="0.3">
      <c r="A13" s="3">
        <v>1089557</v>
      </c>
      <c r="B13" s="12">
        <v>49</v>
      </c>
      <c r="C13" s="3" t="s">
        <v>72</v>
      </c>
      <c r="D13" s="3">
        <f>[1]Sheet1!AA52+[1]Sheet1!AB52</f>
        <v>0</v>
      </c>
      <c r="E13" s="19">
        <v>3</v>
      </c>
      <c r="F13" s="13" t="s">
        <v>47</v>
      </c>
      <c r="G13" s="14">
        <v>1.45</v>
      </c>
      <c r="H13" s="12">
        <v>52.5</v>
      </c>
      <c r="I13" s="6">
        <f t="shared" si="0"/>
        <v>24.970273483947683</v>
      </c>
      <c r="J13" s="7">
        <v>2.54</v>
      </c>
      <c r="K13" s="7">
        <v>1.82</v>
      </c>
      <c r="L13" s="2">
        <f t="shared" si="1"/>
        <v>4.3750179200000003</v>
      </c>
      <c r="M13" s="3" t="s">
        <v>23</v>
      </c>
      <c r="N13" s="12">
        <v>66</v>
      </c>
      <c r="O13" s="12">
        <v>30</v>
      </c>
      <c r="P13" s="4" t="s">
        <v>73</v>
      </c>
      <c r="Q13" s="4" t="s">
        <v>73</v>
      </c>
      <c r="R13" s="10" t="s">
        <v>76</v>
      </c>
      <c r="S13" s="12">
        <v>8</v>
      </c>
      <c r="T13" s="12">
        <v>5</v>
      </c>
      <c r="U13" s="13" t="s">
        <v>34</v>
      </c>
      <c r="V13" s="3" t="s">
        <v>83</v>
      </c>
      <c r="W13" s="48" t="s">
        <v>78</v>
      </c>
      <c r="X13" s="17">
        <v>0</v>
      </c>
      <c r="Y13" s="3">
        <v>0</v>
      </c>
      <c r="Z13" s="3">
        <v>1</v>
      </c>
      <c r="AA13" s="3">
        <v>2</v>
      </c>
      <c r="AB13" s="3">
        <v>0</v>
      </c>
      <c r="AC13" s="3" t="str">
        <f>IF(I13&lt;=25,"0",IF(AND(I13&gt;25,I13&lt;30),"1",IF(I13&gt;=30,"2")))</f>
        <v>0</v>
      </c>
      <c r="AD13" s="3" t="s">
        <v>23</v>
      </c>
      <c r="AE13" s="3">
        <f t="shared" si="2"/>
        <v>3</v>
      </c>
    </row>
    <row r="14" spans="1:31" s="36" customFormat="1" ht="30" customHeight="1" x14ac:dyDescent="0.3">
      <c r="A14" s="3">
        <v>1098953</v>
      </c>
      <c r="B14" s="12">
        <v>53</v>
      </c>
      <c r="C14" s="3" t="s">
        <v>72</v>
      </c>
      <c r="D14" s="3">
        <f>[1]Sheet1!AA57+[1]Sheet1!AB57</f>
        <v>2</v>
      </c>
      <c r="E14" s="19">
        <v>2</v>
      </c>
      <c r="F14" s="13" t="s">
        <v>47</v>
      </c>
      <c r="G14" s="14">
        <v>1.54</v>
      </c>
      <c r="H14" s="12">
        <v>57</v>
      </c>
      <c r="I14" s="6">
        <f t="shared" si="0"/>
        <v>24.034407151290267</v>
      </c>
      <c r="J14" s="7">
        <v>1.54</v>
      </c>
      <c r="K14" s="7">
        <v>0.76</v>
      </c>
      <c r="L14" s="2">
        <f t="shared" si="1"/>
        <v>0.46254208000000002</v>
      </c>
      <c r="M14" s="3" t="s">
        <v>23</v>
      </c>
      <c r="N14" s="12">
        <v>91</v>
      </c>
      <c r="O14" s="12">
        <v>20</v>
      </c>
      <c r="P14" s="4" t="s">
        <v>73</v>
      </c>
      <c r="Q14" s="4" t="s">
        <v>73</v>
      </c>
      <c r="R14" s="39" t="s">
        <v>77</v>
      </c>
      <c r="S14" s="12">
        <v>19</v>
      </c>
      <c r="T14" s="12">
        <v>5</v>
      </c>
      <c r="U14" s="3" t="s">
        <v>34</v>
      </c>
      <c r="V14" s="3" t="s">
        <v>83</v>
      </c>
      <c r="W14" s="48" t="s">
        <v>78</v>
      </c>
      <c r="X14" s="17">
        <v>1</v>
      </c>
      <c r="Y14" s="3">
        <v>0</v>
      </c>
      <c r="Z14" s="3">
        <v>1</v>
      </c>
      <c r="AA14" s="3">
        <v>1</v>
      </c>
      <c r="AB14" s="3">
        <v>0</v>
      </c>
      <c r="AC14" s="3" t="str">
        <f>IF(I14&lt;=25,"0",IF(AND(I14&gt;25,I14&lt;30),"1",IF(I14&gt;=30,"2")))</f>
        <v>0</v>
      </c>
      <c r="AD14" s="3" t="s">
        <v>23</v>
      </c>
      <c r="AE14" s="3">
        <f t="shared" si="2"/>
        <v>3</v>
      </c>
    </row>
    <row r="15" spans="1:31" s="36" customFormat="1" ht="30" customHeight="1" x14ac:dyDescent="0.15">
      <c r="A15" s="3">
        <v>1128026</v>
      </c>
      <c r="B15" s="12">
        <v>48</v>
      </c>
      <c r="C15" s="3" t="s">
        <v>72</v>
      </c>
      <c r="D15" s="3">
        <f>[1]Sheet1!AA83+[1]Sheet1!AB83</f>
        <v>0</v>
      </c>
      <c r="E15" s="12">
        <v>2</v>
      </c>
      <c r="F15" s="13" t="s">
        <v>47</v>
      </c>
      <c r="G15" s="14">
        <v>1.58</v>
      </c>
      <c r="H15" s="12">
        <v>45</v>
      </c>
      <c r="I15" s="6">
        <f t="shared" si="0"/>
        <v>18.025957378625218</v>
      </c>
      <c r="J15" s="7">
        <v>1.83</v>
      </c>
      <c r="K15" s="7">
        <v>1.17</v>
      </c>
      <c r="L15" s="2">
        <f t="shared" si="1"/>
        <v>1.3026452399999999</v>
      </c>
      <c r="M15" s="3" t="s">
        <v>0</v>
      </c>
      <c r="N15" s="12">
        <v>90</v>
      </c>
      <c r="O15" s="12">
        <v>10</v>
      </c>
      <c r="P15" s="4" t="s">
        <v>73</v>
      </c>
      <c r="Q15" s="4" t="s">
        <v>73</v>
      </c>
      <c r="R15" s="39" t="s">
        <v>77</v>
      </c>
      <c r="S15" s="12">
        <v>7</v>
      </c>
      <c r="T15" s="12">
        <v>3</v>
      </c>
      <c r="U15" s="3" t="s">
        <v>34</v>
      </c>
      <c r="V15" s="3" t="s">
        <v>83</v>
      </c>
      <c r="W15" s="48" t="s">
        <v>78</v>
      </c>
      <c r="X15" s="17">
        <v>1</v>
      </c>
      <c r="Y15" s="3">
        <v>0</v>
      </c>
      <c r="Z15" s="3">
        <v>1</v>
      </c>
      <c r="AA15" s="3">
        <v>1</v>
      </c>
      <c r="AB15" s="3">
        <v>0</v>
      </c>
      <c r="AC15" s="3" t="str">
        <f>IF(I15&lt;=25,"0",IF(AND(I15&gt;25,I15&lt;30),"1",IF(I15&gt;=30,"2")))</f>
        <v>0</v>
      </c>
      <c r="AD15" s="3" t="s">
        <v>27</v>
      </c>
      <c r="AE15" s="3">
        <f t="shared" si="2"/>
        <v>3</v>
      </c>
    </row>
    <row r="16" spans="1:31" s="36" customFormat="1" ht="30" customHeight="1" x14ac:dyDescent="0.15">
      <c r="A16" s="3">
        <v>1093961</v>
      </c>
      <c r="B16" s="4">
        <v>60</v>
      </c>
      <c r="C16" s="3" t="s">
        <v>72</v>
      </c>
      <c r="D16" s="3">
        <f>[1]Sheet1!AA114+[1]Sheet1!AB114</f>
        <v>2</v>
      </c>
      <c r="E16" s="4">
        <v>2</v>
      </c>
      <c r="F16" s="3" t="s">
        <v>47</v>
      </c>
      <c r="G16" s="5">
        <v>1.59</v>
      </c>
      <c r="H16" s="4">
        <v>60</v>
      </c>
      <c r="I16" s="6">
        <f t="shared" si="0"/>
        <v>23.733238400379729</v>
      </c>
      <c r="J16" s="7">
        <v>1.48</v>
      </c>
      <c r="K16" s="7">
        <v>1.19</v>
      </c>
      <c r="L16" s="2">
        <f t="shared" si="1"/>
        <v>1.08983056</v>
      </c>
      <c r="M16" s="3" t="s">
        <v>22</v>
      </c>
      <c r="N16" s="4">
        <v>40</v>
      </c>
      <c r="O16" s="4">
        <v>10</v>
      </c>
      <c r="P16" s="4" t="s">
        <v>73</v>
      </c>
      <c r="Q16" s="4" t="s">
        <v>73</v>
      </c>
      <c r="R16" s="39" t="s">
        <v>77</v>
      </c>
      <c r="S16" s="4">
        <v>7</v>
      </c>
      <c r="T16" s="4">
        <v>2</v>
      </c>
      <c r="U16" s="3" t="s">
        <v>34</v>
      </c>
      <c r="V16" s="3" t="s">
        <v>83</v>
      </c>
      <c r="W16" s="48" t="s">
        <v>78</v>
      </c>
      <c r="X16" s="3">
        <v>0</v>
      </c>
      <c r="Y16" s="3">
        <v>0</v>
      </c>
      <c r="Z16" s="3">
        <v>0</v>
      </c>
      <c r="AA16" s="3">
        <v>1</v>
      </c>
      <c r="AB16" s="3">
        <v>2</v>
      </c>
      <c r="AC16" s="3" t="str">
        <f>IF(I16&lt;=25,"0",IF(AND(I16&gt;25,I16&lt;30),"1",IF(I16&gt;=30,"2")))</f>
        <v>0</v>
      </c>
      <c r="AD16" s="3" t="s">
        <v>22</v>
      </c>
      <c r="AE16" s="3">
        <f t="shared" si="2"/>
        <v>3</v>
      </c>
    </row>
    <row r="17" spans="1:31" s="36" customFormat="1" ht="30" customHeight="1" x14ac:dyDescent="0.15">
      <c r="A17" s="3">
        <v>1050747</v>
      </c>
      <c r="B17" s="8">
        <v>33</v>
      </c>
      <c r="C17" s="3" t="s">
        <v>71</v>
      </c>
      <c r="D17" s="3">
        <f>[1]Sheet1!AA20+[1]Sheet1!AB20</f>
        <v>0</v>
      </c>
      <c r="E17" s="8">
        <v>2</v>
      </c>
      <c r="F17" s="8" t="s">
        <v>47</v>
      </c>
      <c r="G17" s="5">
        <v>1.78</v>
      </c>
      <c r="H17" s="8">
        <v>51</v>
      </c>
      <c r="I17" s="9">
        <f t="shared" si="0"/>
        <v>16.09645246812271</v>
      </c>
      <c r="J17" s="7">
        <v>2.25</v>
      </c>
      <c r="K17" s="7">
        <v>1.1499999999999999</v>
      </c>
      <c r="L17" s="2">
        <f t="shared" si="1"/>
        <v>1.5473249999999998</v>
      </c>
      <c r="M17" s="3" t="s">
        <v>13</v>
      </c>
      <c r="N17" s="3">
        <v>102</v>
      </c>
      <c r="O17" s="3">
        <v>50</v>
      </c>
      <c r="P17" s="4" t="s">
        <v>73</v>
      </c>
      <c r="Q17" s="4" t="s">
        <v>73</v>
      </c>
      <c r="R17" s="39" t="s">
        <v>77</v>
      </c>
      <c r="S17" s="3">
        <v>40</v>
      </c>
      <c r="T17" s="3">
        <v>5</v>
      </c>
      <c r="U17" s="3" t="s">
        <v>34</v>
      </c>
      <c r="V17" s="3" t="s">
        <v>83</v>
      </c>
      <c r="W17" s="48" t="s">
        <v>78</v>
      </c>
      <c r="X17" s="11">
        <v>1</v>
      </c>
      <c r="Y17" s="3">
        <v>0</v>
      </c>
      <c r="Z17" s="3">
        <v>1</v>
      </c>
      <c r="AA17" s="3">
        <v>1</v>
      </c>
      <c r="AB17" s="3">
        <v>0</v>
      </c>
      <c r="AC17" s="3" t="str">
        <f>IF(I17&lt;=25,"0",IF(AND(I17&gt;25,I17&lt;30),"1",IF(I17&gt;=30,"2")))</f>
        <v>0</v>
      </c>
      <c r="AD17" s="3" t="s">
        <v>33</v>
      </c>
      <c r="AE17" s="3">
        <f t="shared" si="2"/>
        <v>3</v>
      </c>
    </row>
    <row r="18" spans="1:31" s="36" customFormat="1" ht="30" customHeight="1" x14ac:dyDescent="0.15">
      <c r="A18" s="3">
        <v>1065108</v>
      </c>
      <c r="B18" s="8">
        <v>31</v>
      </c>
      <c r="C18" s="3" t="s">
        <v>71</v>
      </c>
      <c r="D18" s="3">
        <f>[1]Sheet1!AA27+[1]Sheet1!AB27</f>
        <v>0</v>
      </c>
      <c r="E18" s="8">
        <v>2</v>
      </c>
      <c r="F18" s="8" t="s">
        <v>47</v>
      </c>
      <c r="G18" s="5">
        <v>1.69</v>
      </c>
      <c r="H18" s="8">
        <v>65</v>
      </c>
      <c r="I18" s="9">
        <f t="shared" si="0"/>
        <v>22.758306781975424</v>
      </c>
      <c r="J18" s="7">
        <v>1.76</v>
      </c>
      <c r="K18" s="7">
        <v>1.47</v>
      </c>
      <c r="L18" s="2">
        <f t="shared" si="1"/>
        <v>1.97765568</v>
      </c>
      <c r="M18" s="3" t="s">
        <v>13</v>
      </c>
      <c r="N18" s="3">
        <v>65</v>
      </c>
      <c r="O18" s="3">
        <v>50</v>
      </c>
      <c r="P18" s="4" t="s">
        <v>73</v>
      </c>
      <c r="Q18" s="4" t="s">
        <v>73</v>
      </c>
      <c r="R18" s="39" t="s">
        <v>77</v>
      </c>
      <c r="S18" s="3">
        <v>10</v>
      </c>
      <c r="T18" s="3">
        <v>3</v>
      </c>
      <c r="U18" s="3" t="s">
        <v>38</v>
      </c>
      <c r="V18" s="3" t="s">
        <v>83</v>
      </c>
      <c r="W18" s="48" t="s">
        <v>78</v>
      </c>
      <c r="X18" s="11">
        <v>1</v>
      </c>
      <c r="Y18" s="3">
        <v>0</v>
      </c>
      <c r="Z18" s="3">
        <v>1</v>
      </c>
      <c r="AA18" s="3">
        <v>1</v>
      </c>
      <c r="AB18" s="3">
        <v>0</v>
      </c>
      <c r="AC18" s="3" t="str">
        <f>IF(I18&lt;=25,"0",IF(AND(I18&gt;25,I18&lt;30),"1",IF(I18&gt;=30,"2")))</f>
        <v>0</v>
      </c>
      <c r="AD18" s="3" t="s">
        <v>13</v>
      </c>
      <c r="AE18" s="3">
        <f t="shared" si="2"/>
        <v>3</v>
      </c>
    </row>
    <row r="19" spans="1:31" s="36" customFormat="1" ht="30" customHeight="1" x14ac:dyDescent="0.15">
      <c r="A19" s="3">
        <v>1124812</v>
      </c>
      <c r="B19" s="12">
        <v>58</v>
      </c>
      <c r="C19" s="3" t="s">
        <v>71</v>
      </c>
      <c r="D19" s="3">
        <f>[1]Sheet1!AA78+[1]Sheet1!AB78</f>
        <v>1</v>
      </c>
      <c r="E19" s="12">
        <v>3</v>
      </c>
      <c r="F19" s="13" t="s">
        <v>47</v>
      </c>
      <c r="G19" s="14">
        <v>1.67</v>
      </c>
      <c r="H19" s="12">
        <v>65</v>
      </c>
      <c r="I19" s="6">
        <f t="shared" si="0"/>
        <v>23.306680053067517</v>
      </c>
      <c r="J19" s="7">
        <v>1.36</v>
      </c>
      <c r="K19" s="7">
        <v>1.0900000000000001</v>
      </c>
      <c r="L19" s="2">
        <f t="shared" si="1"/>
        <v>0.84022432000000014</v>
      </c>
      <c r="M19" s="3" t="s">
        <v>0</v>
      </c>
      <c r="N19" s="12">
        <v>104</v>
      </c>
      <c r="O19" s="12">
        <v>50</v>
      </c>
      <c r="P19" s="4" t="s">
        <v>73</v>
      </c>
      <c r="Q19" s="4" t="s">
        <v>73</v>
      </c>
      <c r="R19" s="10" t="s">
        <v>76</v>
      </c>
      <c r="S19" s="12">
        <v>14</v>
      </c>
      <c r="T19" s="12">
        <v>8</v>
      </c>
      <c r="U19" s="3" t="s">
        <v>34</v>
      </c>
      <c r="V19" s="3" t="s">
        <v>83</v>
      </c>
      <c r="W19" s="48" t="s">
        <v>78</v>
      </c>
      <c r="X19" s="17">
        <v>1</v>
      </c>
      <c r="Y19" s="3">
        <v>0</v>
      </c>
      <c r="Z19" s="3">
        <v>0</v>
      </c>
      <c r="AA19" s="3">
        <v>1</v>
      </c>
      <c r="AB19" s="3">
        <v>1</v>
      </c>
      <c r="AC19" s="3" t="str">
        <f>IF(I19&lt;=25,"0",IF(AND(I19&gt;25,I19&lt;30),"1",IF(I19&gt;=30,"2")))</f>
        <v>0</v>
      </c>
      <c r="AD19" s="3" t="s">
        <v>27</v>
      </c>
      <c r="AE19" s="3">
        <f t="shared" si="2"/>
        <v>3</v>
      </c>
    </row>
    <row r="20" spans="1:31" s="36" customFormat="1" ht="30" customHeight="1" x14ac:dyDescent="0.15">
      <c r="A20" s="3">
        <v>1150595</v>
      </c>
      <c r="B20" s="4">
        <v>34</v>
      </c>
      <c r="C20" s="3" t="s">
        <v>71</v>
      </c>
      <c r="D20" s="3">
        <f>[1]Sheet1!AA102+[1]Sheet1!AB102</f>
        <v>0</v>
      </c>
      <c r="E20" s="4">
        <v>2</v>
      </c>
      <c r="F20" s="3" t="s">
        <v>47</v>
      </c>
      <c r="G20" s="5">
        <v>1.71</v>
      </c>
      <c r="H20" s="4">
        <v>62</v>
      </c>
      <c r="I20" s="6">
        <f t="shared" si="0"/>
        <v>21.203105228959341</v>
      </c>
      <c r="J20" s="7">
        <v>1.22</v>
      </c>
      <c r="K20" s="7">
        <v>1.06</v>
      </c>
      <c r="L20" s="2">
        <f t="shared" si="1"/>
        <v>0.71281183999999997</v>
      </c>
      <c r="M20" s="3" t="s">
        <v>11</v>
      </c>
      <c r="N20" s="4">
        <v>64</v>
      </c>
      <c r="O20" s="4">
        <v>20</v>
      </c>
      <c r="P20" s="4" t="s">
        <v>73</v>
      </c>
      <c r="Q20" s="4" t="s">
        <v>73</v>
      </c>
      <c r="R20" s="40" t="s">
        <v>77</v>
      </c>
      <c r="S20" s="4">
        <v>8</v>
      </c>
      <c r="T20" s="4">
        <v>5</v>
      </c>
      <c r="U20" s="3" t="s">
        <v>34</v>
      </c>
      <c r="V20" s="3" t="s">
        <v>83</v>
      </c>
      <c r="W20" s="48" t="s">
        <v>78</v>
      </c>
      <c r="X20" s="3">
        <v>1</v>
      </c>
      <c r="Y20" s="3">
        <v>0</v>
      </c>
      <c r="Z20" s="3">
        <v>0</v>
      </c>
      <c r="AA20" s="3">
        <v>1</v>
      </c>
      <c r="AB20" s="3">
        <v>1</v>
      </c>
      <c r="AC20" s="3" t="str">
        <f>IF(I20&lt;=25,"0",IF(AND(I20&gt;25,I20&lt;30),"1",IF(I20&gt;=30,"2")))</f>
        <v>0</v>
      </c>
      <c r="AD20" s="3" t="s">
        <v>11</v>
      </c>
      <c r="AE20" s="3">
        <f t="shared" si="2"/>
        <v>3</v>
      </c>
    </row>
    <row r="21" spans="1:31" s="36" customFormat="1" ht="30" customHeight="1" x14ac:dyDescent="0.15">
      <c r="A21" s="10">
        <v>1144481</v>
      </c>
      <c r="B21" s="10">
        <v>69</v>
      </c>
      <c r="C21" s="38" t="s">
        <v>72</v>
      </c>
      <c r="D21" s="10">
        <v>2</v>
      </c>
      <c r="E21" s="10">
        <v>3</v>
      </c>
      <c r="F21" s="10" t="s">
        <v>51</v>
      </c>
      <c r="G21" s="2">
        <v>1.5</v>
      </c>
      <c r="H21" s="10">
        <v>35</v>
      </c>
      <c r="I21" s="20">
        <f t="shared" si="0"/>
        <v>15.555555555555555</v>
      </c>
      <c r="J21" s="21">
        <v>4.2699999999999996</v>
      </c>
      <c r="K21" s="21">
        <v>2.7</v>
      </c>
      <c r="L21" s="2">
        <f t="shared" si="1"/>
        <v>16.186716000000001</v>
      </c>
      <c r="M21" s="10" t="s">
        <v>52</v>
      </c>
      <c r="N21" s="10">
        <v>72</v>
      </c>
      <c r="O21" s="10">
        <v>30</v>
      </c>
      <c r="P21" s="4" t="s">
        <v>73</v>
      </c>
      <c r="Q21" s="4" t="s">
        <v>73</v>
      </c>
      <c r="R21" s="40" t="s">
        <v>77</v>
      </c>
      <c r="S21" s="10">
        <v>10</v>
      </c>
      <c r="T21" s="10">
        <v>5</v>
      </c>
      <c r="U21" s="38" t="s">
        <v>84</v>
      </c>
      <c r="V21" s="10" t="s">
        <v>85</v>
      </c>
      <c r="W21" s="48" t="s">
        <v>78</v>
      </c>
      <c r="X21" s="10">
        <v>0</v>
      </c>
      <c r="Y21" s="10">
        <v>1</v>
      </c>
      <c r="Z21" s="10">
        <v>1</v>
      </c>
      <c r="AA21" s="10">
        <v>1</v>
      </c>
      <c r="AB21" s="10">
        <v>1</v>
      </c>
      <c r="AC21" s="10" t="str">
        <f>IF(I21&lt;=25,"0",IF(AND(I21&gt;25,I21&lt;30),"1",IF(I21&gt;=30,"2")))</f>
        <v>0</v>
      </c>
      <c r="AD21" s="10" t="s">
        <v>52</v>
      </c>
      <c r="AE21" s="3">
        <f t="shared" si="2"/>
        <v>4</v>
      </c>
    </row>
    <row r="22" spans="1:31" s="36" customFormat="1" ht="30" customHeight="1" x14ac:dyDescent="0.15">
      <c r="A22" s="3">
        <v>1056606</v>
      </c>
      <c r="B22" s="8">
        <v>27</v>
      </c>
      <c r="C22" s="38" t="s">
        <v>72</v>
      </c>
      <c r="D22" s="3">
        <f>[1]Sheet1!AA21+[1]Sheet1!AB21</f>
        <v>0</v>
      </c>
      <c r="E22" s="8">
        <v>2</v>
      </c>
      <c r="F22" s="8" t="s">
        <v>47</v>
      </c>
      <c r="G22" s="5">
        <v>1.67</v>
      </c>
      <c r="H22" s="8">
        <v>55</v>
      </c>
      <c r="I22" s="9">
        <f t="shared" si="0"/>
        <v>19.721036967980208</v>
      </c>
      <c r="J22" s="7">
        <v>1.1100000000000001</v>
      </c>
      <c r="K22" s="7">
        <v>0.74</v>
      </c>
      <c r="L22" s="2">
        <f t="shared" si="1"/>
        <v>0.31607471999999998</v>
      </c>
      <c r="M22" s="3" t="s">
        <v>12</v>
      </c>
      <c r="N22" s="3">
        <v>72</v>
      </c>
      <c r="O22" s="3">
        <v>50</v>
      </c>
      <c r="P22" s="4" t="s">
        <v>73</v>
      </c>
      <c r="Q22" s="4" t="s">
        <v>73</v>
      </c>
      <c r="R22" s="40" t="s">
        <v>77</v>
      </c>
      <c r="S22" s="3">
        <v>15</v>
      </c>
      <c r="T22" s="3">
        <v>4</v>
      </c>
      <c r="U22" s="3" t="s">
        <v>34</v>
      </c>
      <c r="V22" s="3" t="s">
        <v>83</v>
      </c>
      <c r="W22" s="48" t="s">
        <v>78</v>
      </c>
      <c r="X22" s="11">
        <v>1</v>
      </c>
      <c r="Y22" s="3">
        <v>0</v>
      </c>
      <c r="Z22" s="3">
        <v>0</v>
      </c>
      <c r="AA22" s="3">
        <v>2</v>
      </c>
      <c r="AB22" s="3">
        <v>1</v>
      </c>
      <c r="AC22" s="3" t="str">
        <f>IF(I22&lt;=25,"0",IF(AND(I22&gt;25,I22&lt;30),"1",IF(I22&gt;=30,"2")))</f>
        <v>0</v>
      </c>
      <c r="AD22" s="3" t="s">
        <v>32</v>
      </c>
      <c r="AE22" s="3">
        <f t="shared" si="2"/>
        <v>4</v>
      </c>
    </row>
    <row r="23" spans="1:31" s="36" customFormat="1" ht="30" customHeight="1" x14ac:dyDescent="0.15">
      <c r="A23" s="3">
        <v>1056392</v>
      </c>
      <c r="B23" s="8">
        <v>45</v>
      </c>
      <c r="C23" s="38" t="s">
        <v>72</v>
      </c>
      <c r="D23" s="3">
        <f>[1]Sheet1!AA24+[1]Sheet1!AB24</f>
        <v>0</v>
      </c>
      <c r="E23" s="8">
        <v>2</v>
      </c>
      <c r="F23" s="8" t="s">
        <v>47</v>
      </c>
      <c r="G23" s="5">
        <v>1.6</v>
      </c>
      <c r="H23" s="8">
        <v>46.5</v>
      </c>
      <c r="I23" s="9">
        <f t="shared" si="0"/>
        <v>18.164062499999996</v>
      </c>
      <c r="J23" s="7">
        <v>2.0699999999999998</v>
      </c>
      <c r="K23" s="7">
        <v>1.33</v>
      </c>
      <c r="L23" s="2">
        <f t="shared" si="1"/>
        <v>1.9040439600000003</v>
      </c>
      <c r="M23" s="3" t="s">
        <v>12</v>
      </c>
      <c r="N23" s="3">
        <v>131</v>
      </c>
      <c r="O23" s="3">
        <v>50</v>
      </c>
      <c r="P23" s="4" t="s">
        <v>73</v>
      </c>
      <c r="Q23" s="4" t="s">
        <v>73</v>
      </c>
      <c r="R23" s="40" t="s">
        <v>77</v>
      </c>
      <c r="S23" s="3">
        <v>22</v>
      </c>
      <c r="T23" s="3">
        <v>4</v>
      </c>
      <c r="U23" s="3" t="s">
        <v>34</v>
      </c>
      <c r="V23" s="3" t="s">
        <v>83</v>
      </c>
      <c r="W23" s="48" t="s">
        <v>78</v>
      </c>
      <c r="X23" s="11">
        <v>1</v>
      </c>
      <c r="Y23" s="3">
        <v>0</v>
      </c>
      <c r="Z23" s="3">
        <v>1</v>
      </c>
      <c r="AA23" s="3">
        <v>1</v>
      </c>
      <c r="AB23" s="3">
        <v>1</v>
      </c>
      <c r="AC23" s="3" t="str">
        <f>IF(I23&lt;=25,"0",IF(AND(I23&gt;25,I23&lt;30),"1",IF(I23&gt;=30,"2")))</f>
        <v>0</v>
      </c>
      <c r="AD23" s="3" t="s">
        <v>32</v>
      </c>
      <c r="AE23" s="3">
        <f t="shared" si="2"/>
        <v>4</v>
      </c>
    </row>
    <row r="24" spans="1:31" s="36" customFormat="1" ht="30" customHeight="1" x14ac:dyDescent="0.15">
      <c r="A24" s="3">
        <v>1059300</v>
      </c>
      <c r="B24" s="8">
        <v>30</v>
      </c>
      <c r="C24" s="38" t="s">
        <v>72</v>
      </c>
      <c r="D24" s="3">
        <f>[1]Sheet1!AA25+[1]Sheet1!AB25</f>
        <v>0</v>
      </c>
      <c r="E24" s="8">
        <v>2</v>
      </c>
      <c r="F24" s="8" t="s">
        <v>47</v>
      </c>
      <c r="G24" s="5">
        <v>1.58</v>
      </c>
      <c r="H24" s="8">
        <v>60</v>
      </c>
      <c r="I24" s="9">
        <f t="shared" si="0"/>
        <v>24.034609838166958</v>
      </c>
      <c r="J24" s="7">
        <v>1.17</v>
      </c>
      <c r="K24" s="7">
        <v>0.79</v>
      </c>
      <c r="L24" s="2">
        <f t="shared" si="1"/>
        <v>0.37970243999999997</v>
      </c>
      <c r="M24" s="3" t="s">
        <v>12</v>
      </c>
      <c r="N24" s="3">
        <v>66</v>
      </c>
      <c r="O24" s="3">
        <v>50</v>
      </c>
      <c r="P24" s="4" t="s">
        <v>73</v>
      </c>
      <c r="Q24" s="4" t="s">
        <v>73</v>
      </c>
      <c r="R24" s="10" t="s">
        <v>76</v>
      </c>
      <c r="S24" s="3">
        <v>29</v>
      </c>
      <c r="T24" s="3">
        <v>6</v>
      </c>
      <c r="U24" s="3" t="s">
        <v>34</v>
      </c>
      <c r="V24" s="3" t="s">
        <v>83</v>
      </c>
      <c r="W24" s="48" t="s">
        <v>78</v>
      </c>
      <c r="X24" s="11">
        <v>1</v>
      </c>
      <c r="Y24" s="3">
        <v>0</v>
      </c>
      <c r="Z24" s="3">
        <v>2</v>
      </c>
      <c r="AA24" s="3">
        <v>1</v>
      </c>
      <c r="AB24" s="3">
        <v>0</v>
      </c>
      <c r="AC24" s="3" t="str">
        <f>IF(I24&lt;=25,"0",IF(AND(I24&gt;25,I24&lt;30),"1",IF(I24&gt;=30,"2")))</f>
        <v>0</v>
      </c>
      <c r="AD24" s="3" t="s">
        <v>32</v>
      </c>
      <c r="AE24" s="3">
        <f t="shared" si="2"/>
        <v>4</v>
      </c>
    </row>
    <row r="25" spans="1:31" s="36" customFormat="1" ht="30" customHeight="1" x14ac:dyDescent="0.15">
      <c r="A25" s="3">
        <v>1076370</v>
      </c>
      <c r="B25" s="8">
        <v>41</v>
      </c>
      <c r="C25" s="38" t="s">
        <v>72</v>
      </c>
      <c r="D25" s="3">
        <f>[1]Sheet1!AA34+[1]Sheet1!AB34</f>
        <v>1</v>
      </c>
      <c r="E25" s="8">
        <v>2</v>
      </c>
      <c r="F25" s="8" t="s">
        <v>47</v>
      </c>
      <c r="G25" s="5">
        <v>1.49</v>
      </c>
      <c r="H25" s="8">
        <v>52</v>
      </c>
      <c r="I25" s="9">
        <f t="shared" si="0"/>
        <v>23.422368361785505</v>
      </c>
      <c r="J25" s="7">
        <v>2.93</v>
      </c>
      <c r="K25" s="7">
        <v>2.29</v>
      </c>
      <c r="L25" s="2">
        <f t="shared" si="1"/>
        <v>7.9899107600000008</v>
      </c>
      <c r="M25" s="3" t="s">
        <v>12</v>
      </c>
      <c r="N25" s="3">
        <v>101</v>
      </c>
      <c r="O25" s="3">
        <v>150</v>
      </c>
      <c r="P25" s="4" t="s">
        <v>73</v>
      </c>
      <c r="Q25" s="4" t="s">
        <v>73</v>
      </c>
      <c r="R25" s="38" t="s">
        <v>77</v>
      </c>
      <c r="S25" s="3">
        <v>12</v>
      </c>
      <c r="T25" s="3">
        <v>8</v>
      </c>
      <c r="U25" s="3" t="s">
        <v>38</v>
      </c>
      <c r="V25" s="3" t="s">
        <v>83</v>
      </c>
      <c r="W25" s="48" t="s">
        <v>78</v>
      </c>
      <c r="X25" s="11">
        <v>1</v>
      </c>
      <c r="Y25" s="3">
        <v>0</v>
      </c>
      <c r="Z25" s="3">
        <v>0</v>
      </c>
      <c r="AA25" s="3">
        <v>2</v>
      </c>
      <c r="AB25" s="3">
        <v>1</v>
      </c>
      <c r="AC25" s="3" t="str">
        <f>IF(I25&lt;=25,"0",IF(AND(I25&gt;25,I25&lt;30),"1",IF(I25&gt;=30,"2")))</f>
        <v>0</v>
      </c>
      <c r="AD25" s="3" t="s">
        <v>12</v>
      </c>
      <c r="AE25" s="3">
        <f t="shared" si="2"/>
        <v>4</v>
      </c>
    </row>
    <row r="26" spans="1:31" s="36" customFormat="1" ht="30" customHeight="1" x14ac:dyDescent="0.15">
      <c r="A26" s="3">
        <v>1062779</v>
      </c>
      <c r="B26" s="8">
        <v>51</v>
      </c>
      <c r="C26" s="38" t="s">
        <v>72</v>
      </c>
      <c r="D26" s="3">
        <f>[1]Sheet1!AA35+[1]Sheet1!AB35</f>
        <v>2</v>
      </c>
      <c r="E26" s="8">
        <v>2</v>
      </c>
      <c r="F26" s="8" t="s">
        <v>47</v>
      </c>
      <c r="G26" s="5">
        <v>1.5</v>
      </c>
      <c r="H26" s="8">
        <v>58</v>
      </c>
      <c r="I26" s="9">
        <f t="shared" si="0"/>
        <v>25.777777777777779</v>
      </c>
      <c r="J26" s="7">
        <v>2.2000000000000002</v>
      </c>
      <c r="K26" s="7">
        <v>1.26</v>
      </c>
      <c r="L26" s="2">
        <f t="shared" si="1"/>
        <v>1.8162144000000005</v>
      </c>
      <c r="M26" s="3" t="s">
        <v>12</v>
      </c>
      <c r="N26" s="3">
        <v>67</v>
      </c>
      <c r="O26" s="3">
        <v>50</v>
      </c>
      <c r="P26" s="4" t="s">
        <v>73</v>
      </c>
      <c r="Q26" s="4" t="s">
        <v>73</v>
      </c>
      <c r="R26" s="38" t="s">
        <v>77</v>
      </c>
      <c r="S26" s="3">
        <v>7</v>
      </c>
      <c r="T26" s="3">
        <v>3</v>
      </c>
      <c r="U26" s="3" t="s">
        <v>38</v>
      </c>
      <c r="V26" s="3" t="s">
        <v>83</v>
      </c>
      <c r="W26" s="48" t="s">
        <v>78</v>
      </c>
      <c r="X26" s="11">
        <v>1</v>
      </c>
      <c r="Y26" s="3">
        <v>0</v>
      </c>
      <c r="Z26" s="3">
        <v>0</v>
      </c>
      <c r="AA26" s="3">
        <v>2</v>
      </c>
      <c r="AB26" s="3">
        <v>0</v>
      </c>
      <c r="AC26" s="3" t="str">
        <f>IF(I26&lt;=25,"0",IF(AND(I26&gt;25,I26&lt;30),"1",IF(I26&gt;=30,"2")))</f>
        <v>1</v>
      </c>
      <c r="AD26" s="3" t="s">
        <v>12</v>
      </c>
      <c r="AE26" s="3">
        <f t="shared" si="2"/>
        <v>4</v>
      </c>
    </row>
    <row r="27" spans="1:31" s="36" customFormat="1" ht="30" customHeight="1" x14ac:dyDescent="0.3">
      <c r="A27" s="3">
        <v>1092237</v>
      </c>
      <c r="B27" s="12">
        <v>72</v>
      </c>
      <c r="C27" s="38" t="s">
        <v>72</v>
      </c>
      <c r="D27" s="3">
        <f>[1]Sheet1!AA49+[1]Sheet1!AB49</f>
        <v>3</v>
      </c>
      <c r="E27" s="18">
        <v>2</v>
      </c>
      <c r="F27" s="13" t="s">
        <v>47</v>
      </c>
      <c r="G27" s="5">
        <v>1.42</v>
      </c>
      <c r="H27" s="3">
        <v>44</v>
      </c>
      <c r="I27" s="6">
        <f t="shared" si="0"/>
        <v>21.821067248561793</v>
      </c>
      <c r="J27" s="7">
        <v>1.54</v>
      </c>
      <c r="K27" s="7">
        <v>1.43</v>
      </c>
      <c r="L27" s="2">
        <f t="shared" si="1"/>
        <v>1.6375559199999998</v>
      </c>
      <c r="M27" s="3" t="s">
        <v>12</v>
      </c>
      <c r="N27" s="3">
        <v>53</v>
      </c>
      <c r="O27" s="3">
        <v>10</v>
      </c>
      <c r="P27" s="4" t="s">
        <v>73</v>
      </c>
      <c r="Q27" s="4" t="s">
        <v>73</v>
      </c>
      <c r="R27" s="38" t="s">
        <v>77</v>
      </c>
      <c r="S27" s="3">
        <v>13</v>
      </c>
      <c r="T27" s="3">
        <v>2</v>
      </c>
      <c r="U27" s="13" t="s">
        <v>34</v>
      </c>
      <c r="V27" s="3" t="s">
        <v>83</v>
      </c>
      <c r="W27" s="48" t="s">
        <v>78</v>
      </c>
      <c r="X27" s="4">
        <v>0</v>
      </c>
      <c r="Y27" s="4">
        <v>0</v>
      </c>
      <c r="Z27" s="3">
        <v>1</v>
      </c>
      <c r="AA27" s="3">
        <v>2</v>
      </c>
      <c r="AB27" s="3">
        <v>1</v>
      </c>
      <c r="AC27" s="3" t="str">
        <f>IF(I27&lt;=25,"0",IF(AND(I27&gt;25,I27&lt;30),"1",IF(I27&gt;=30,"2")))</f>
        <v>0</v>
      </c>
      <c r="AD27" s="3" t="s">
        <v>12</v>
      </c>
      <c r="AE27" s="3">
        <f t="shared" si="2"/>
        <v>4</v>
      </c>
    </row>
    <row r="28" spans="1:31" s="3" customFormat="1" ht="30" customHeight="1" x14ac:dyDescent="0.3">
      <c r="A28" s="3">
        <v>1090558</v>
      </c>
      <c r="B28" s="12">
        <v>23</v>
      </c>
      <c r="C28" s="38" t="s">
        <v>72</v>
      </c>
      <c r="D28" s="3">
        <f>[1]Sheet1!AA50+[1]Sheet1!AB50</f>
        <v>0</v>
      </c>
      <c r="E28" s="18">
        <v>2</v>
      </c>
      <c r="F28" s="13" t="s">
        <v>47</v>
      </c>
      <c r="G28" s="5">
        <v>1.52</v>
      </c>
      <c r="H28" s="3">
        <v>48.5</v>
      </c>
      <c r="I28" s="6">
        <f t="shared" si="0"/>
        <v>20.992036011080334</v>
      </c>
      <c r="J28" s="7">
        <v>2.65</v>
      </c>
      <c r="K28" s="7">
        <v>2.0699999999999998</v>
      </c>
      <c r="L28" s="2">
        <f t="shared" si="1"/>
        <v>5.9045921999999988</v>
      </c>
      <c r="M28" s="3" t="s">
        <v>12</v>
      </c>
      <c r="N28" s="3">
        <v>72</v>
      </c>
      <c r="O28" s="3">
        <v>20</v>
      </c>
      <c r="P28" s="4" t="s">
        <v>73</v>
      </c>
      <c r="Q28" s="4" t="s">
        <v>73</v>
      </c>
      <c r="R28" s="38" t="s">
        <v>77</v>
      </c>
      <c r="S28" s="3">
        <v>27</v>
      </c>
      <c r="T28" s="3">
        <v>6</v>
      </c>
      <c r="U28" s="13" t="s">
        <v>34</v>
      </c>
      <c r="V28" s="3" t="s">
        <v>83</v>
      </c>
      <c r="W28" s="48" t="s">
        <v>78</v>
      </c>
      <c r="X28" s="4">
        <v>1</v>
      </c>
      <c r="Y28" s="4">
        <v>0</v>
      </c>
      <c r="Z28" s="3">
        <v>0</v>
      </c>
      <c r="AA28" s="3">
        <v>2</v>
      </c>
      <c r="AB28" s="3">
        <v>1</v>
      </c>
      <c r="AC28" s="3" t="str">
        <f>IF(I28&lt;=25,"0",IF(AND(I28&gt;25,I28&lt;30),"1",IF(I28&gt;=30,"2")))</f>
        <v>0</v>
      </c>
      <c r="AD28" s="3" t="s">
        <v>12</v>
      </c>
      <c r="AE28" s="3">
        <f t="shared" si="2"/>
        <v>4</v>
      </c>
    </row>
    <row r="29" spans="1:31" s="36" customFormat="1" ht="30" customHeight="1" x14ac:dyDescent="0.3">
      <c r="A29" s="3">
        <v>1098452</v>
      </c>
      <c r="B29" s="12">
        <v>47</v>
      </c>
      <c r="C29" s="38" t="s">
        <v>72</v>
      </c>
      <c r="D29" s="3">
        <f>[1]Sheet1!AA58+[1]Sheet1!AB58</f>
        <v>1</v>
      </c>
      <c r="E29" s="19">
        <v>2</v>
      </c>
      <c r="F29" s="13" t="s">
        <v>47</v>
      </c>
      <c r="G29" s="14">
        <v>1.52</v>
      </c>
      <c r="H29" s="12">
        <v>46</v>
      </c>
      <c r="I29" s="6">
        <f t="shared" si="0"/>
        <v>19.909972299168974</v>
      </c>
      <c r="J29" s="7">
        <v>1.01</v>
      </c>
      <c r="K29" s="7">
        <v>0.94</v>
      </c>
      <c r="L29" s="2">
        <f t="shared" si="1"/>
        <v>0.46406671999999993</v>
      </c>
      <c r="M29" s="3" t="s">
        <v>24</v>
      </c>
      <c r="N29" s="12">
        <v>78</v>
      </c>
      <c r="O29" s="12">
        <v>10</v>
      </c>
      <c r="P29" s="4" t="s">
        <v>73</v>
      </c>
      <c r="Q29" s="4" t="s">
        <v>73</v>
      </c>
      <c r="R29" s="10" t="s">
        <v>76</v>
      </c>
      <c r="S29" s="12">
        <v>23</v>
      </c>
      <c r="T29" s="12">
        <v>5</v>
      </c>
      <c r="U29" s="3" t="s">
        <v>34</v>
      </c>
      <c r="V29" s="3" t="s">
        <v>83</v>
      </c>
      <c r="W29" s="48" t="s">
        <v>78</v>
      </c>
      <c r="X29" s="17">
        <v>1</v>
      </c>
      <c r="Y29" s="3">
        <v>0</v>
      </c>
      <c r="Z29" s="3">
        <v>0</v>
      </c>
      <c r="AA29" s="3">
        <v>2</v>
      </c>
      <c r="AB29" s="3">
        <v>1</v>
      </c>
      <c r="AC29" s="3" t="str">
        <f>IF(I29&lt;=25,"0",IF(AND(I29&gt;25,I29&lt;30),"1",IF(I29&gt;=30,"2")))</f>
        <v>0</v>
      </c>
      <c r="AD29" s="3" t="s">
        <v>24</v>
      </c>
      <c r="AE29" s="3">
        <f t="shared" si="2"/>
        <v>4</v>
      </c>
    </row>
    <row r="30" spans="1:31" s="36" customFormat="1" ht="30" customHeight="1" x14ac:dyDescent="0.3">
      <c r="A30" s="3">
        <v>1094020</v>
      </c>
      <c r="B30" s="12">
        <v>50</v>
      </c>
      <c r="C30" s="38" t="s">
        <v>72</v>
      </c>
      <c r="D30" s="3">
        <f>[1]Sheet1!AA62+[1]Sheet1!AB62</f>
        <v>2</v>
      </c>
      <c r="E30" s="19">
        <v>3</v>
      </c>
      <c r="F30" s="13" t="s">
        <v>47</v>
      </c>
      <c r="G30" s="14">
        <v>1.55</v>
      </c>
      <c r="H30" s="12">
        <v>65</v>
      </c>
      <c r="I30" s="6">
        <f t="shared" si="0"/>
        <v>27.055150884495315</v>
      </c>
      <c r="J30" s="7">
        <v>3.36</v>
      </c>
      <c r="K30" s="7">
        <v>2.76</v>
      </c>
      <c r="L30" s="2">
        <f t="shared" si="1"/>
        <v>13.309470719999998</v>
      </c>
      <c r="M30" s="3" t="s">
        <v>1</v>
      </c>
      <c r="N30" s="12">
        <v>78</v>
      </c>
      <c r="O30" s="12">
        <v>50</v>
      </c>
      <c r="P30" s="4" t="s">
        <v>73</v>
      </c>
      <c r="Q30" s="4" t="s">
        <v>73</v>
      </c>
      <c r="R30" s="39" t="s">
        <v>77</v>
      </c>
      <c r="S30" s="12">
        <v>6</v>
      </c>
      <c r="T30" s="12">
        <v>4</v>
      </c>
      <c r="U30" s="3" t="s">
        <v>34</v>
      </c>
      <c r="V30" s="3" t="s">
        <v>83</v>
      </c>
      <c r="W30" s="48" t="s">
        <v>78</v>
      </c>
      <c r="X30" s="17">
        <v>1</v>
      </c>
      <c r="Y30" s="3">
        <v>0</v>
      </c>
      <c r="Z30" s="3">
        <v>0</v>
      </c>
      <c r="AA30" s="3">
        <v>1</v>
      </c>
      <c r="AB30" s="3">
        <v>1</v>
      </c>
      <c r="AC30" s="3" t="str">
        <f>IF(I30&lt;=25,"0",IF(AND(I30&gt;25,I30&lt;30),"1",IF(I30&gt;=30,"2")))</f>
        <v>1</v>
      </c>
      <c r="AD30" s="3" t="s">
        <v>28</v>
      </c>
      <c r="AE30" s="3">
        <f t="shared" si="2"/>
        <v>4</v>
      </c>
    </row>
    <row r="31" spans="1:31" s="36" customFormat="1" ht="30" customHeight="1" x14ac:dyDescent="0.15">
      <c r="A31" s="3">
        <v>1107506</v>
      </c>
      <c r="B31" s="12">
        <v>49</v>
      </c>
      <c r="C31" s="38" t="s">
        <v>72</v>
      </c>
      <c r="D31" s="3">
        <f>[1]Sheet1!AA67+[1]Sheet1!AB67</f>
        <v>1</v>
      </c>
      <c r="E31" s="12">
        <v>2</v>
      </c>
      <c r="F31" s="13" t="s">
        <v>47</v>
      </c>
      <c r="G31" s="14">
        <v>1.63</v>
      </c>
      <c r="H31" s="12">
        <v>60</v>
      </c>
      <c r="I31" s="6">
        <f t="shared" si="0"/>
        <v>22.582709172343712</v>
      </c>
      <c r="J31" s="7">
        <v>1.9</v>
      </c>
      <c r="K31" s="7">
        <v>1.25</v>
      </c>
      <c r="L31" s="2">
        <f t="shared" si="1"/>
        <v>1.5437499999999997</v>
      </c>
      <c r="M31" s="3" t="s">
        <v>28</v>
      </c>
      <c r="N31" s="12">
        <v>92</v>
      </c>
      <c r="O31" s="12">
        <v>5</v>
      </c>
      <c r="P31" s="4" t="s">
        <v>73</v>
      </c>
      <c r="Q31" s="4" t="s">
        <v>73</v>
      </c>
      <c r="R31" s="39" t="s">
        <v>77</v>
      </c>
      <c r="S31" s="12">
        <v>5</v>
      </c>
      <c r="T31" s="12">
        <v>2</v>
      </c>
      <c r="U31" s="3" t="s">
        <v>34</v>
      </c>
      <c r="V31" s="3" t="s">
        <v>83</v>
      </c>
      <c r="W31" s="48" t="s">
        <v>78</v>
      </c>
      <c r="X31" s="17">
        <v>1</v>
      </c>
      <c r="Y31" s="3">
        <v>0</v>
      </c>
      <c r="Z31" s="3">
        <v>1</v>
      </c>
      <c r="AA31" s="3">
        <v>1</v>
      </c>
      <c r="AB31" s="3">
        <v>1</v>
      </c>
      <c r="AC31" s="3" t="str">
        <f>IF(I31&lt;=25,"0",IF(AND(I31&gt;25,I31&lt;30),"1",IF(I31&gt;=30,"2")))</f>
        <v>0</v>
      </c>
      <c r="AD31" s="3" t="s">
        <v>28</v>
      </c>
      <c r="AE31" s="3">
        <f t="shared" si="2"/>
        <v>4</v>
      </c>
    </row>
    <row r="32" spans="1:31" s="36" customFormat="1" ht="30" customHeight="1" x14ac:dyDescent="0.15">
      <c r="A32" s="3">
        <v>1093192</v>
      </c>
      <c r="B32" s="4">
        <v>53</v>
      </c>
      <c r="C32" s="38" t="s">
        <v>72</v>
      </c>
      <c r="D32" s="3">
        <f>[1]Sheet1!AA113+[1]Sheet1!AB113</f>
        <v>1</v>
      </c>
      <c r="E32" s="4">
        <v>2</v>
      </c>
      <c r="F32" s="3" t="s">
        <v>47</v>
      </c>
      <c r="G32" s="5">
        <v>1.44</v>
      </c>
      <c r="H32" s="4">
        <v>48</v>
      </c>
      <c r="I32" s="6">
        <f t="shared" si="0"/>
        <v>23.148148148148149</v>
      </c>
      <c r="J32" s="7">
        <v>2.0299999999999998</v>
      </c>
      <c r="K32" s="7">
        <v>1.04</v>
      </c>
      <c r="L32" s="2">
        <f t="shared" si="1"/>
        <v>1.14173696</v>
      </c>
      <c r="M32" s="3" t="s">
        <v>21</v>
      </c>
      <c r="N32" s="4">
        <v>89</v>
      </c>
      <c r="O32" s="4">
        <v>100</v>
      </c>
      <c r="P32" s="4" t="s">
        <v>73</v>
      </c>
      <c r="Q32" s="4" t="s">
        <v>73</v>
      </c>
      <c r="R32" s="39" t="s">
        <v>77</v>
      </c>
      <c r="S32" s="4">
        <v>14</v>
      </c>
      <c r="T32" s="4">
        <v>4</v>
      </c>
      <c r="U32" s="3" t="s">
        <v>34</v>
      </c>
      <c r="V32" s="3" t="s">
        <v>83</v>
      </c>
      <c r="W32" s="48" t="s">
        <v>78</v>
      </c>
      <c r="X32" s="3">
        <v>1</v>
      </c>
      <c r="Y32" s="3">
        <v>0</v>
      </c>
      <c r="Z32" s="3">
        <v>1</v>
      </c>
      <c r="AA32" s="3">
        <v>1</v>
      </c>
      <c r="AB32" s="3">
        <v>1</v>
      </c>
      <c r="AC32" s="3" t="str">
        <f>IF(I32&lt;=25,"0",IF(AND(I32&gt;25,I32&lt;30),"1",IF(I32&gt;=30,"2")))</f>
        <v>0</v>
      </c>
      <c r="AD32" s="3" t="s">
        <v>21</v>
      </c>
      <c r="AE32" s="3">
        <f t="shared" si="2"/>
        <v>4</v>
      </c>
    </row>
    <row r="33" spans="1:31" s="36" customFormat="1" ht="30" customHeight="1" x14ac:dyDescent="0.15">
      <c r="A33" s="3">
        <v>1045950</v>
      </c>
      <c r="B33" s="4">
        <v>61</v>
      </c>
      <c r="C33" s="38" t="s">
        <v>72</v>
      </c>
      <c r="D33" s="3">
        <f>[1]Sheet1!AA116+[1]Sheet1!AB116</f>
        <v>4</v>
      </c>
      <c r="E33" s="4">
        <v>3</v>
      </c>
      <c r="F33" s="3" t="s">
        <v>47</v>
      </c>
      <c r="G33" s="5">
        <v>1.58</v>
      </c>
      <c r="H33" s="4">
        <v>59.5</v>
      </c>
      <c r="I33" s="6">
        <f t="shared" si="0"/>
        <v>23.834321422848898</v>
      </c>
      <c r="J33" s="7">
        <v>2.84</v>
      </c>
      <c r="K33" s="7">
        <v>2.27</v>
      </c>
      <c r="L33" s="2">
        <f t="shared" si="1"/>
        <v>7.6098027199999994</v>
      </c>
      <c r="M33" s="3" t="s">
        <v>21</v>
      </c>
      <c r="N33" s="4">
        <v>125</v>
      </c>
      <c r="O33" s="4">
        <v>10</v>
      </c>
      <c r="P33" s="4" t="s">
        <v>73</v>
      </c>
      <c r="Q33" s="4" t="s">
        <v>73</v>
      </c>
      <c r="R33" s="39" t="s">
        <v>77</v>
      </c>
      <c r="S33" s="4">
        <v>8</v>
      </c>
      <c r="T33" s="4">
        <v>6</v>
      </c>
      <c r="U33" s="3" t="s">
        <v>34</v>
      </c>
      <c r="V33" s="3" t="s">
        <v>83</v>
      </c>
      <c r="W33" s="48" t="s">
        <v>78</v>
      </c>
      <c r="X33" s="3">
        <v>1</v>
      </c>
      <c r="Y33" s="3">
        <v>0</v>
      </c>
      <c r="Z33" s="3">
        <v>1</v>
      </c>
      <c r="AA33" s="3">
        <v>1</v>
      </c>
      <c r="AB33" s="3">
        <v>1</v>
      </c>
      <c r="AC33" s="3" t="str">
        <f>IF(I33&lt;=25,"0",IF(AND(I33&gt;25,I33&lt;30),"1",IF(I33&gt;=30,"2")))</f>
        <v>0</v>
      </c>
      <c r="AD33" s="3" t="s">
        <v>21</v>
      </c>
      <c r="AE33" s="3">
        <f t="shared" si="2"/>
        <v>4</v>
      </c>
    </row>
    <row r="34" spans="1:31" s="36" customFormat="1" ht="30" customHeight="1" x14ac:dyDescent="0.15">
      <c r="A34" s="3">
        <v>1126781</v>
      </c>
      <c r="B34" s="4">
        <v>48</v>
      </c>
      <c r="C34" s="38" t="s">
        <v>72</v>
      </c>
      <c r="D34" s="3">
        <f>[1]Sheet1!AA125+[1]Sheet1!AB125</f>
        <v>0</v>
      </c>
      <c r="E34" s="4">
        <v>2</v>
      </c>
      <c r="F34" s="3" t="s">
        <v>47</v>
      </c>
      <c r="G34" s="5">
        <v>1.52</v>
      </c>
      <c r="H34" s="4">
        <v>50</v>
      </c>
      <c r="I34" s="6">
        <f t="shared" ref="I34:I65" si="3">H34/(G34*G34)</f>
        <v>21.641274238227147</v>
      </c>
      <c r="J34" s="7">
        <v>3.65</v>
      </c>
      <c r="K34" s="7">
        <v>2.4900000000000002</v>
      </c>
      <c r="L34" s="2">
        <f t="shared" ref="L34:L65" si="4">0.52*J34*K34*K34</f>
        <v>11.767789800000001</v>
      </c>
      <c r="M34" s="3" t="s">
        <v>24</v>
      </c>
      <c r="N34" s="4">
        <v>75</v>
      </c>
      <c r="O34" s="3">
        <v>50</v>
      </c>
      <c r="P34" s="4" t="s">
        <v>73</v>
      </c>
      <c r="Q34" s="4" t="s">
        <v>73</v>
      </c>
      <c r="R34" s="39" t="s">
        <v>77</v>
      </c>
      <c r="S34" s="4">
        <v>18</v>
      </c>
      <c r="T34" s="4">
        <v>6</v>
      </c>
      <c r="U34" s="3" t="s">
        <v>34</v>
      </c>
      <c r="V34" s="3" t="s">
        <v>83</v>
      </c>
      <c r="W34" s="48" t="s">
        <v>78</v>
      </c>
      <c r="X34" s="11">
        <v>0</v>
      </c>
      <c r="Y34" s="3">
        <v>0</v>
      </c>
      <c r="Z34" s="3">
        <v>1</v>
      </c>
      <c r="AA34" s="3">
        <v>2</v>
      </c>
      <c r="AB34" s="3">
        <v>1</v>
      </c>
      <c r="AC34" s="3" t="str">
        <f>IF(I34&lt;=25,"0",IF(AND(I34&gt;25,I34&lt;30),"1",IF(I34&gt;=30,"2")))</f>
        <v>0</v>
      </c>
      <c r="AD34" s="3" t="s">
        <v>24</v>
      </c>
      <c r="AE34" s="3">
        <f t="shared" ref="AE34:AE65" si="5">X34+Y34+Z34+AA34+AB34+AC34</f>
        <v>4</v>
      </c>
    </row>
    <row r="35" spans="1:31" s="36" customFormat="1" ht="30" customHeight="1" x14ac:dyDescent="0.3">
      <c r="A35" s="3">
        <v>1113936</v>
      </c>
      <c r="B35" s="12">
        <v>51</v>
      </c>
      <c r="C35" s="12" t="s">
        <v>71</v>
      </c>
      <c r="D35" s="3">
        <f>[1]Sheet1!AA65+[1]Sheet1!AB65</f>
        <v>1</v>
      </c>
      <c r="E35" s="19">
        <v>3</v>
      </c>
      <c r="F35" s="13" t="s">
        <v>47</v>
      </c>
      <c r="G35" s="14">
        <v>1.7</v>
      </c>
      <c r="H35" s="12">
        <v>70</v>
      </c>
      <c r="I35" s="6">
        <f t="shared" si="3"/>
        <v>24.221453287197235</v>
      </c>
      <c r="J35" s="7">
        <v>1.94</v>
      </c>
      <c r="K35" s="7">
        <v>1.74</v>
      </c>
      <c r="L35" s="2">
        <f t="shared" si="4"/>
        <v>3.0542428799999994</v>
      </c>
      <c r="M35" s="3" t="s">
        <v>28</v>
      </c>
      <c r="N35" s="12">
        <v>94</v>
      </c>
      <c r="O35" s="12">
        <v>5</v>
      </c>
      <c r="P35" s="4" t="s">
        <v>73</v>
      </c>
      <c r="Q35" s="4" t="s">
        <v>73</v>
      </c>
      <c r="R35" s="39" t="s">
        <v>77</v>
      </c>
      <c r="S35" s="12">
        <v>8</v>
      </c>
      <c r="T35" s="12">
        <v>3</v>
      </c>
      <c r="U35" s="3" t="s">
        <v>34</v>
      </c>
      <c r="V35" s="3" t="s">
        <v>83</v>
      </c>
      <c r="W35" s="48" t="s">
        <v>78</v>
      </c>
      <c r="X35" s="17">
        <v>1</v>
      </c>
      <c r="Y35" s="3">
        <v>0</v>
      </c>
      <c r="Z35" s="3">
        <v>0</v>
      </c>
      <c r="AA35" s="3">
        <v>1</v>
      </c>
      <c r="AB35" s="3">
        <v>2</v>
      </c>
      <c r="AC35" s="3" t="str">
        <f>IF(I35&lt;=25,"0",IF(AND(I35&gt;25,I35&lt;30),"1",IF(I35&gt;=30,"2")))</f>
        <v>0</v>
      </c>
      <c r="AD35" s="3" t="s">
        <v>28</v>
      </c>
      <c r="AE35" s="3">
        <f t="shared" si="5"/>
        <v>4</v>
      </c>
    </row>
    <row r="36" spans="1:31" s="36" customFormat="1" ht="30" customHeight="1" x14ac:dyDescent="0.15">
      <c r="A36" s="3">
        <v>1141568</v>
      </c>
      <c r="B36" s="4">
        <v>56</v>
      </c>
      <c r="C36" s="4" t="s">
        <v>71</v>
      </c>
      <c r="D36" s="3">
        <f>[1]Sheet1!AA97+[1]Sheet1!AB97</f>
        <v>2</v>
      </c>
      <c r="E36" s="4">
        <v>2</v>
      </c>
      <c r="F36" s="3" t="s">
        <v>47</v>
      </c>
      <c r="G36" s="5">
        <v>1.66</v>
      </c>
      <c r="H36" s="4">
        <v>72</v>
      </c>
      <c r="I36" s="6">
        <f t="shared" si="3"/>
        <v>26.1286108288576</v>
      </c>
      <c r="J36" s="7">
        <v>2.78</v>
      </c>
      <c r="K36" s="7">
        <v>2.14</v>
      </c>
      <c r="L36" s="2">
        <f t="shared" si="4"/>
        <v>6.6202697600000011</v>
      </c>
      <c r="M36" s="3" t="s">
        <v>42</v>
      </c>
      <c r="N36" s="4">
        <v>204</v>
      </c>
      <c r="O36" s="4">
        <v>200</v>
      </c>
      <c r="P36" s="4" t="s">
        <v>73</v>
      </c>
      <c r="Q36" s="4" t="s">
        <v>73</v>
      </c>
      <c r="R36" s="39" t="s">
        <v>77</v>
      </c>
      <c r="S36" s="4">
        <v>9</v>
      </c>
      <c r="T36" s="4">
        <v>6</v>
      </c>
      <c r="U36" s="3" t="s">
        <v>34</v>
      </c>
      <c r="V36" s="3" t="s">
        <v>83</v>
      </c>
      <c r="W36" s="48" t="s">
        <v>78</v>
      </c>
      <c r="X36" s="3">
        <v>0</v>
      </c>
      <c r="Y36" s="3">
        <v>0</v>
      </c>
      <c r="Z36" s="3">
        <v>0</v>
      </c>
      <c r="AA36" s="3">
        <v>2</v>
      </c>
      <c r="AB36" s="3">
        <v>1</v>
      </c>
      <c r="AC36" s="3" t="str">
        <f>IF(I36&lt;=25,"0",IF(AND(I36&gt;25,I36&lt;30),"1",IF(I36&gt;=30,"2")))</f>
        <v>1</v>
      </c>
      <c r="AD36" s="3" t="s">
        <v>42</v>
      </c>
      <c r="AE36" s="3">
        <f t="shared" si="5"/>
        <v>4</v>
      </c>
    </row>
    <row r="37" spans="1:31" s="3" customFormat="1" ht="30" customHeight="1" x14ac:dyDescent="0.15">
      <c r="A37" s="3">
        <v>1039115</v>
      </c>
      <c r="B37" s="8">
        <v>36</v>
      </c>
      <c r="C37" s="3" t="s">
        <v>70</v>
      </c>
      <c r="D37" s="3">
        <f>[1]Sheet1!AA10+[1]Sheet1!AB10</f>
        <v>0</v>
      </c>
      <c r="E37" s="8">
        <v>2</v>
      </c>
      <c r="F37" s="8" t="s">
        <v>47</v>
      </c>
      <c r="G37" s="5">
        <v>1.58</v>
      </c>
      <c r="H37" s="8">
        <v>59</v>
      </c>
      <c r="I37" s="9">
        <f t="shared" si="3"/>
        <v>23.634033007530842</v>
      </c>
      <c r="J37" s="7">
        <v>1.1599999999999999</v>
      </c>
      <c r="K37" s="7">
        <v>8.73</v>
      </c>
      <c r="L37" s="2">
        <f t="shared" si="4"/>
        <v>45.971621280000001</v>
      </c>
      <c r="M37" s="3" t="s">
        <v>13</v>
      </c>
      <c r="N37" s="3">
        <v>99</v>
      </c>
      <c r="O37" s="3">
        <v>30</v>
      </c>
      <c r="P37" s="4" t="s">
        <v>73</v>
      </c>
      <c r="Q37" s="4" t="s">
        <v>73</v>
      </c>
      <c r="R37" s="39" t="s">
        <v>77</v>
      </c>
      <c r="S37" s="3">
        <v>8</v>
      </c>
      <c r="T37" s="3">
        <v>5</v>
      </c>
      <c r="U37" s="3" t="s">
        <v>34</v>
      </c>
      <c r="V37" s="3" t="s">
        <v>83</v>
      </c>
      <c r="W37" s="48" t="s">
        <v>78</v>
      </c>
      <c r="X37" s="11">
        <v>1</v>
      </c>
      <c r="Y37" s="3">
        <v>0</v>
      </c>
      <c r="Z37" s="3">
        <v>1</v>
      </c>
      <c r="AA37" s="3">
        <v>2</v>
      </c>
      <c r="AB37" s="3">
        <v>0</v>
      </c>
      <c r="AC37" s="3" t="str">
        <f>IF(I37&lt;=25,"0",IF(AND(I37&gt;25,I37&lt;30),"1",IF(I37&gt;=30,"2")))</f>
        <v>0</v>
      </c>
      <c r="AD37" s="3" t="s">
        <v>33</v>
      </c>
      <c r="AE37" s="3">
        <f t="shared" si="5"/>
        <v>4</v>
      </c>
    </row>
    <row r="38" spans="1:31" s="3" customFormat="1" ht="30" customHeight="1" x14ac:dyDescent="0.15">
      <c r="A38" s="3">
        <v>1086542</v>
      </c>
      <c r="B38" s="8">
        <v>53</v>
      </c>
      <c r="C38" s="3" t="s">
        <v>70</v>
      </c>
      <c r="D38" s="3">
        <f>[1]Sheet1!AA42+[1]Sheet1!AB42</f>
        <v>1</v>
      </c>
      <c r="E38" s="8">
        <v>2</v>
      </c>
      <c r="F38" s="8" t="s">
        <v>47</v>
      </c>
      <c r="G38" s="5">
        <v>1.58</v>
      </c>
      <c r="H38" s="8">
        <v>67</v>
      </c>
      <c r="I38" s="9">
        <f t="shared" si="3"/>
        <v>26.83864765261977</v>
      </c>
      <c r="J38" s="7">
        <v>2.61</v>
      </c>
      <c r="K38" s="7">
        <v>1.91</v>
      </c>
      <c r="L38" s="2">
        <f t="shared" si="4"/>
        <v>4.9512013199999991</v>
      </c>
      <c r="M38" s="3" t="s">
        <v>13</v>
      </c>
      <c r="N38" s="3">
        <v>76</v>
      </c>
      <c r="O38" s="3">
        <v>30</v>
      </c>
      <c r="P38" s="4" t="s">
        <v>73</v>
      </c>
      <c r="Q38" s="4" t="s">
        <v>73</v>
      </c>
      <c r="R38" s="39" t="s">
        <v>77</v>
      </c>
      <c r="S38" s="3">
        <v>9</v>
      </c>
      <c r="T38" s="3">
        <v>5</v>
      </c>
      <c r="U38" s="3" t="s">
        <v>34</v>
      </c>
      <c r="V38" s="3" t="s">
        <v>83</v>
      </c>
      <c r="W38" s="48" t="s">
        <v>78</v>
      </c>
      <c r="X38" s="11">
        <v>1</v>
      </c>
      <c r="Y38" s="3">
        <v>0</v>
      </c>
      <c r="Z38" s="3">
        <v>1</v>
      </c>
      <c r="AA38" s="3">
        <v>1</v>
      </c>
      <c r="AB38" s="3">
        <v>0</v>
      </c>
      <c r="AC38" s="3" t="str">
        <f>IF(I38&lt;=25,"0",IF(AND(I38&gt;25,I38&lt;30),"1",IF(I38&gt;=30,"2")))</f>
        <v>1</v>
      </c>
      <c r="AD38" s="3" t="s">
        <v>13</v>
      </c>
      <c r="AE38" s="3">
        <f t="shared" si="5"/>
        <v>4</v>
      </c>
    </row>
    <row r="39" spans="1:31" s="3" customFormat="1" ht="30" customHeight="1" x14ac:dyDescent="0.3">
      <c r="A39" s="3">
        <v>1089615</v>
      </c>
      <c r="B39" s="12">
        <v>47</v>
      </c>
      <c r="C39" s="3" t="s">
        <v>70</v>
      </c>
      <c r="D39" s="3">
        <f>[1]Sheet1!AA48+[1]Sheet1!AB48</f>
        <v>0</v>
      </c>
      <c r="E39" s="18">
        <v>2</v>
      </c>
      <c r="F39" s="13" t="s">
        <v>47</v>
      </c>
      <c r="G39" s="5">
        <v>1.6</v>
      </c>
      <c r="H39" s="3">
        <v>59.5</v>
      </c>
      <c r="I39" s="6">
        <f t="shared" si="3"/>
        <v>23.242187499999996</v>
      </c>
      <c r="J39" s="7">
        <v>1.91</v>
      </c>
      <c r="K39" s="7">
        <v>1.77</v>
      </c>
      <c r="L39" s="2">
        <f t="shared" si="4"/>
        <v>3.1115962799999997</v>
      </c>
      <c r="M39" s="3" t="s">
        <v>13</v>
      </c>
      <c r="N39" s="3">
        <v>78</v>
      </c>
      <c r="O39" s="3">
        <v>50</v>
      </c>
      <c r="P39" s="4" t="s">
        <v>73</v>
      </c>
      <c r="Q39" s="4" t="s">
        <v>73</v>
      </c>
      <c r="R39" s="39" t="s">
        <v>77</v>
      </c>
      <c r="S39" s="3">
        <v>20</v>
      </c>
      <c r="T39" s="3">
        <v>5</v>
      </c>
      <c r="U39" s="13" t="s">
        <v>34</v>
      </c>
      <c r="V39" s="3" t="s">
        <v>83</v>
      </c>
      <c r="W39" s="48" t="s">
        <v>78</v>
      </c>
      <c r="X39" s="4">
        <v>1</v>
      </c>
      <c r="Y39" s="4">
        <v>0</v>
      </c>
      <c r="Z39" s="3">
        <v>0</v>
      </c>
      <c r="AA39" s="3">
        <v>2</v>
      </c>
      <c r="AB39" s="3">
        <v>1</v>
      </c>
      <c r="AC39" s="3" t="str">
        <f>IF(I39&lt;=25,"0",IF(AND(I39&gt;25,I39&lt;30),"1",IF(I39&gt;=30,"2")))</f>
        <v>0</v>
      </c>
      <c r="AD39" s="3" t="s">
        <v>13</v>
      </c>
      <c r="AE39" s="3">
        <f t="shared" si="5"/>
        <v>4</v>
      </c>
    </row>
    <row r="40" spans="1:31" s="3" customFormat="1" ht="30" customHeight="1" x14ac:dyDescent="0.15">
      <c r="A40" s="3">
        <v>1141819</v>
      </c>
      <c r="B40" s="4">
        <v>42</v>
      </c>
      <c r="C40" s="3" t="s">
        <v>70</v>
      </c>
      <c r="D40" s="3">
        <f>[1]Sheet1!AA98+[1]Sheet1!AB98</f>
        <v>0</v>
      </c>
      <c r="E40" s="4">
        <v>3</v>
      </c>
      <c r="F40" s="3" t="s">
        <v>47</v>
      </c>
      <c r="G40" s="5">
        <v>1.65</v>
      </c>
      <c r="H40" s="4">
        <v>66</v>
      </c>
      <c r="I40" s="6">
        <f t="shared" si="3"/>
        <v>24.242424242424246</v>
      </c>
      <c r="J40" s="7">
        <v>2.63</v>
      </c>
      <c r="K40" s="7">
        <v>1.86</v>
      </c>
      <c r="L40" s="2">
        <f t="shared" si="4"/>
        <v>4.73134896</v>
      </c>
      <c r="M40" s="3" t="s">
        <v>10</v>
      </c>
      <c r="N40" s="4">
        <v>79</v>
      </c>
      <c r="O40" s="4">
        <v>50</v>
      </c>
      <c r="P40" s="4" t="s">
        <v>73</v>
      </c>
      <c r="Q40" s="4" t="s">
        <v>73</v>
      </c>
      <c r="R40" s="39" t="s">
        <v>77</v>
      </c>
      <c r="S40" s="4">
        <v>30</v>
      </c>
      <c r="T40" s="4">
        <v>9</v>
      </c>
      <c r="U40" s="3" t="s">
        <v>34</v>
      </c>
      <c r="V40" s="3" t="s">
        <v>83</v>
      </c>
      <c r="W40" s="48" t="s">
        <v>78</v>
      </c>
      <c r="X40" s="3">
        <v>1</v>
      </c>
      <c r="Y40" s="3">
        <v>0</v>
      </c>
      <c r="Z40" s="3">
        <v>1</v>
      </c>
      <c r="AA40" s="3">
        <v>2</v>
      </c>
      <c r="AB40" s="3">
        <v>0</v>
      </c>
      <c r="AC40" s="3" t="str">
        <f>IF(I40&lt;=25,"0",IF(AND(I40&gt;25,I40&lt;30),"1",IF(I40&gt;=30,"2")))</f>
        <v>0</v>
      </c>
      <c r="AD40" s="3" t="s">
        <v>11</v>
      </c>
      <c r="AE40" s="3">
        <f t="shared" si="5"/>
        <v>4</v>
      </c>
    </row>
    <row r="41" spans="1:31" s="3" customFormat="1" ht="30" customHeight="1" x14ac:dyDescent="0.15">
      <c r="A41" s="3">
        <v>1069505</v>
      </c>
      <c r="B41" s="4">
        <v>33</v>
      </c>
      <c r="C41" s="3" t="s">
        <v>70</v>
      </c>
      <c r="D41" s="3">
        <f>[1]Sheet1!AA106+[1]Sheet1!AB106</f>
        <v>0</v>
      </c>
      <c r="E41" s="4">
        <v>2</v>
      </c>
      <c r="F41" s="3" t="s">
        <v>47</v>
      </c>
      <c r="G41" s="5">
        <v>1.5</v>
      </c>
      <c r="H41" s="4">
        <v>66</v>
      </c>
      <c r="I41" s="6">
        <f t="shared" si="3"/>
        <v>29.333333333333332</v>
      </c>
      <c r="J41" s="7">
        <v>0.7</v>
      </c>
      <c r="K41" s="7">
        <v>0.6</v>
      </c>
      <c r="L41" s="2">
        <f t="shared" si="4"/>
        <v>0.13103999999999999</v>
      </c>
      <c r="M41" s="3" t="s">
        <v>20</v>
      </c>
      <c r="N41" s="4">
        <v>104</v>
      </c>
      <c r="O41" s="4">
        <v>30</v>
      </c>
      <c r="P41" s="4" t="s">
        <v>73</v>
      </c>
      <c r="Q41" s="4" t="s">
        <v>73</v>
      </c>
      <c r="R41" s="39" t="s">
        <v>77</v>
      </c>
      <c r="S41" s="4">
        <v>6</v>
      </c>
      <c r="T41" s="4">
        <v>3</v>
      </c>
      <c r="U41" s="3" t="s">
        <v>34</v>
      </c>
      <c r="V41" s="3" t="s">
        <v>83</v>
      </c>
      <c r="W41" s="48" t="s">
        <v>78</v>
      </c>
      <c r="X41" s="11">
        <v>1</v>
      </c>
      <c r="Y41" s="3">
        <v>0</v>
      </c>
      <c r="Z41" s="3">
        <v>0</v>
      </c>
      <c r="AA41" s="3">
        <v>2</v>
      </c>
      <c r="AB41" s="3">
        <v>0</v>
      </c>
      <c r="AC41" s="3" t="str">
        <f>IF(I41&lt;=25,"0",IF(AND(I41&gt;25,I41&lt;30),"1",IF(I41&gt;=30,"2")))</f>
        <v>1</v>
      </c>
      <c r="AD41" s="3" t="s">
        <v>20</v>
      </c>
      <c r="AE41" s="3">
        <f t="shared" si="5"/>
        <v>4</v>
      </c>
    </row>
    <row r="42" spans="1:31" s="3" customFormat="1" ht="30" customHeight="1" x14ac:dyDescent="0.15">
      <c r="A42" s="3">
        <v>1083314</v>
      </c>
      <c r="B42" s="4">
        <v>54</v>
      </c>
      <c r="C42" s="3" t="s">
        <v>70</v>
      </c>
      <c r="D42" s="3">
        <f>[1]Sheet1!AA107+[1]Sheet1!AB107</f>
        <v>2</v>
      </c>
      <c r="E42" s="10">
        <v>2</v>
      </c>
      <c r="F42" s="3" t="s">
        <v>47</v>
      </c>
      <c r="G42" s="5">
        <v>1.56</v>
      </c>
      <c r="H42" s="4">
        <v>68</v>
      </c>
      <c r="I42" s="6">
        <f t="shared" si="3"/>
        <v>27.94214332675871</v>
      </c>
      <c r="J42" s="7">
        <v>3.72</v>
      </c>
      <c r="K42" s="7">
        <v>2.0099999999999998</v>
      </c>
      <c r="L42" s="2">
        <f t="shared" si="4"/>
        <v>7.8151694399999991</v>
      </c>
      <c r="M42" s="3" t="s">
        <v>0</v>
      </c>
      <c r="N42" s="4">
        <v>113</v>
      </c>
      <c r="O42" s="4">
        <v>50</v>
      </c>
      <c r="P42" s="4" t="s">
        <v>73</v>
      </c>
      <c r="Q42" s="4" t="s">
        <v>73</v>
      </c>
      <c r="R42" s="39" t="s">
        <v>77</v>
      </c>
      <c r="S42" s="4">
        <v>11</v>
      </c>
      <c r="T42" s="4">
        <v>4</v>
      </c>
      <c r="U42" s="3" t="s">
        <v>34</v>
      </c>
      <c r="V42" s="3" t="s">
        <v>83</v>
      </c>
      <c r="W42" s="48" t="s">
        <v>78</v>
      </c>
      <c r="X42" s="11">
        <v>0</v>
      </c>
      <c r="Y42" s="3">
        <v>0</v>
      </c>
      <c r="Z42" s="3">
        <v>1</v>
      </c>
      <c r="AA42" s="3">
        <v>2</v>
      </c>
      <c r="AB42" s="3">
        <v>0</v>
      </c>
      <c r="AC42" s="3" t="str">
        <f>IF(I42&lt;=25,"0",IF(AND(I42&gt;25,I42&lt;30),"1",IF(I42&gt;=30,"2")))</f>
        <v>1</v>
      </c>
      <c r="AD42" s="3" t="s">
        <v>20</v>
      </c>
      <c r="AE42" s="3">
        <f t="shared" si="5"/>
        <v>4</v>
      </c>
    </row>
    <row r="43" spans="1:31" s="3" customFormat="1" ht="30" customHeight="1" x14ac:dyDescent="0.15">
      <c r="A43" s="3">
        <v>1039162</v>
      </c>
      <c r="B43" s="8">
        <v>33</v>
      </c>
      <c r="C43" s="3" t="s">
        <v>71</v>
      </c>
      <c r="D43" s="3">
        <f>[1]Sheet1!AA12+[1]Sheet1!AB12</f>
        <v>0</v>
      </c>
      <c r="E43" s="8">
        <v>3</v>
      </c>
      <c r="F43" s="8" t="s">
        <v>47</v>
      </c>
      <c r="G43" s="5">
        <v>1.63</v>
      </c>
      <c r="H43" s="8">
        <v>71</v>
      </c>
      <c r="I43" s="9">
        <f t="shared" si="3"/>
        <v>26.722872520606725</v>
      </c>
      <c r="J43" s="7">
        <v>1.71</v>
      </c>
      <c r="K43" s="7">
        <v>1.36</v>
      </c>
      <c r="L43" s="2">
        <f t="shared" si="4"/>
        <v>1.6446643200000004</v>
      </c>
      <c r="M43" s="3" t="s">
        <v>13</v>
      </c>
      <c r="N43" s="3">
        <v>104</v>
      </c>
      <c r="O43" s="3">
        <v>30</v>
      </c>
      <c r="P43" s="4" t="s">
        <v>73</v>
      </c>
      <c r="Q43" s="4" t="s">
        <v>73</v>
      </c>
      <c r="R43" s="39" t="s">
        <v>77</v>
      </c>
      <c r="S43" s="3">
        <v>11</v>
      </c>
      <c r="T43" s="3">
        <v>3</v>
      </c>
      <c r="U43" s="3" t="s">
        <v>34</v>
      </c>
      <c r="V43" s="3" t="s">
        <v>83</v>
      </c>
      <c r="W43" s="48" t="s">
        <v>78</v>
      </c>
      <c r="X43" s="11">
        <v>1</v>
      </c>
      <c r="Y43" s="3">
        <v>0</v>
      </c>
      <c r="Z43" s="3">
        <v>0</v>
      </c>
      <c r="AA43" s="3">
        <v>1</v>
      </c>
      <c r="AB43" s="3">
        <v>1</v>
      </c>
      <c r="AC43" s="3" t="str">
        <f>IF(I43&lt;=25,"0",IF(AND(I43&gt;25,I43&lt;30),"1",IF(I43&gt;=30,"2")))</f>
        <v>1</v>
      </c>
      <c r="AD43" s="3" t="s">
        <v>33</v>
      </c>
      <c r="AE43" s="3">
        <f t="shared" si="5"/>
        <v>4</v>
      </c>
    </row>
    <row r="44" spans="1:31" s="3" customFormat="1" ht="30" customHeight="1" x14ac:dyDescent="0.15">
      <c r="A44" s="3">
        <v>1070012</v>
      </c>
      <c r="B44" s="8">
        <v>59</v>
      </c>
      <c r="C44" s="3" t="s">
        <v>71</v>
      </c>
      <c r="D44" s="3">
        <f>[1]Sheet1!AA33+[1]Sheet1!AB33</f>
        <v>2</v>
      </c>
      <c r="E44" s="8">
        <v>2</v>
      </c>
      <c r="F44" s="8" t="s">
        <v>47</v>
      </c>
      <c r="G44" s="5">
        <v>1.7</v>
      </c>
      <c r="H44" s="8">
        <v>68</v>
      </c>
      <c r="I44" s="9">
        <f t="shared" si="3"/>
        <v>23.529411764705884</v>
      </c>
      <c r="J44" s="7">
        <v>2.52</v>
      </c>
      <c r="K44" s="7">
        <v>1.82</v>
      </c>
      <c r="L44" s="2">
        <f t="shared" si="4"/>
        <v>4.3405689599999997</v>
      </c>
      <c r="M44" s="3" t="s">
        <v>13</v>
      </c>
      <c r="N44" s="3">
        <v>50</v>
      </c>
      <c r="O44" s="3">
        <v>30</v>
      </c>
      <c r="P44" s="4" t="s">
        <v>73</v>
      </c>
      <c r="Q44" s="4" t="s">
        <v>73</v>
      </c>
      <c r="R44" s="39" t="s">
        <v>77</v>
      </c>
      <c r="S44" s="3">
        <v>24</v>
      </c>
      <c r="T44" s="3">
        <v>5</v>
      </c>
      <c r="U44" s="3" t="s">
        <v>38</v>
      </c>
      <c r="V44" s="3" t="s">
        <v>83</v>
      </c>
      <c r="W44" s="48" t="s">
        <v>78</v>
      </c>
      <c r="X44" s="11">
        <v>1</v>
      </c>
      <c r="Y44" s="3">
        <v>0</v>
      </c>
      <c r="Z44" s="3">
        <v>1</v>
      </c>
      <c r="AA44" s="3">
        <v>2</v>
      </c>
      <c r="AB44" s="3">
        <v>0</v>
      </c>
      <c r="AC44" s="3" t="str">
        <f>IF(I44&lt;=25,"0",IF(AND(I44&gt;25,I44&lt;30),"1",IF(I44&gt;=30,"2")))</f>
        <v>0</v>
      </c>
      <c r="AD44" s="3" t="s">
        <v>13</v>
      </c>
      <c r="AE44" s="3">
        <f t="shared" si="5"/>
        <v>4</v>
      </c>
    </row>
    <row r="45" spans="1:31" s="3" customFormat="1" ht="30" customHeight="1" x14ac:dyDescent="0.3">
      <c r="A45" s="3">
        <v>1092926</v>
      </c>
      <c r="B45" s="12">
        <v>74</v>
      </c>
      <c r="C45" s="3" t="s">
        <v>71</v>
      </c>
      <c r="D45" s="3">
        <f>[1]Sheet1!AA53+[1]Sheet1!AB53</f>
        <v>4</v>
      </c>
      <c r="E45" s="19">
        <v>3</v>
      </c>
      <c r="F45" s="13" t="s">
        <v>47</v>
      </c>
      <c r="G45" s="14">
        <v>1.67</v>
      </c>
      <c r="H45" s="12">
        <v>69</v>
      </c>
      <c r="I45" s="6">
        <f t="shared" si="3"/>
        <v>24.740937287102444</v>
      </c>
      <c r="J45" s="7">
        <v>1.87</v>
      </c>
      <c r="K45" s="7">
        <v>1.44</v>
      </c>
      <c r="L45" s="2">
        <f t="shared" si="4"/>
        <v>2.01636864</v>
      </c>
      <c r="M45" s="3" t="s">
        <v>23</v>
      </c>
      <c r="N45" s="12">
        <v>118</v>
      </c>
      <c r="O45" s="12">
        <v>50</v>
      </c>
      <c r="P45" s="4" t="s">
        <v>73</v>
      </c>
      <c r="Q45" s="4" t="s">
        <v>73</v>
      </c>
      <c r="R45" s="39" t="s">
        <v>77</v>
      </c>
      <c r="S45" s="12">
        <v>18</v>
      </c>
      <c r="T45" s="12">
        <v>3</v>
      </c>
      <c r="U45" s="13" t="s">
        <v>34</v>
      </c>
      <c r="V45" s="3" t="s">
        <v>83</v>
      </c>
      <c r="W45" s="48" t="s">
        <v>78</v>
      </c>
      <c r="X45" s="17">
        <v>1</v>
      </c>
      <c r="Y45" s="3">
        <v>0</v>
      </c>
      <c r="Z45" s="3">
        <v>1</v>
      </c>
      <c r="AA45" s="3">
        <v>2</v>
      </c>
      <c r="AB45" s="3">
        <v>0</v>
      </c>
      <c r="AC45" s="3" t="str">
        <f>IF(I45&lt;=25,"0",IF(AND(I45&gt;25,I45&lt;30),"1",IF(I45&gt;=30,"2")))</f>
        <v>0</v>
      </c>
      <c r="AD45" s="3" t="s">
        <v>23</v>
      </c>
      <c r="AE45" s="3">
        <f t="shared" si="5"/>
        <v>4</v>
      </c>
    </row>
    <row r="46" spans="1:31" s="3" customFormat="1" ht="30" customHeight="1" x14ac:dyDescent="0.15">
      <c r="A46" s="3">
        <v>1107512</v>
      </c>
      <c r="B46" s="4">
        <v>35</v>
      </c>
      <c r="C46" s="3" t="s">
        <v>71</v>
      </c>
      <c r="D46" s="3">
        <f>[1]Sheet1!AA119+[1]Sheet1!AB119</f>
        <v>1</v>
      </c>
      <c r="E46" s="4">
        <v>2</v>
      </c>
      <c r="F46" s="3" t="s">
        <v>47</v>
      </c>
      <c r="G46" s="5">
        <v>1.7</v>
      </c>
      <c r="H46" s="4">
        <v>62</v>
      </c>
      <c r="I46" s="6">
        <f t="shared" si="3"/>
        <v>21.453287197231838</v>
      </c>
      <c r="J46" s="7">
        <v>1.69</v>
      </c>
      <c r="K46" s="7">
        <v>1.27</v>
      </c>
      <c r="L46" s="2">
        <f t="shared" si="4"/>
        <v>1.4174165200000002</v>
      </c>
      <c r="M46" s="3" t="s">
        <v>23</v>
      </c>
      <c r="N46" s="4">
        <v>85</v>
      </c>
      <c r="O46" s="4">
        <v>50</v>
      </c>
      <c r="P46" s="4" t="s">
        <v>73</v>
      </c>
      <c r="Q46" s="4" t="s">
        <v>73</v>
      </c>
      <c r="R46" s="39" t="s">
        <v>77</v>
      </c>
      <c r="S46" s="4">
        <v>11</v>
      </c>
      <c r="T46" s="4">
        <v>4</v>
      </c>
      <c r="U46" s="3" t="s">
        <v>34</v>
      </c>
      <c r="V46" s="3" t="s">
        <v>83</v>
      </c>
      <c r="W46" s="48" t="s">
        <v>78</v>
      </c>
      <c r="X46" s="3">
        <v>1</v>
      </c>
      <c r="Y46" s="3">
        <v>0</v>
      </c>
      <c r="Z46" s="3">
        <v>1</v>
      </c>
      <c r="AA46" s="3">
        <v>1</v>
      </c>
      <c r="AB46" s="3">
        <v>1</v>
      </c>
      <c r="AC46" s="3" t="str">
        <f>IF(I46&lt;=25,"0",IF(AND(I46&gt;25,I46&lt;30),"1",IF(I46&gt;=30,"2")))</f>
        <v>0</v>
      </c>
      <c r="AD46" s="3" t="s">
        <v>23</v>
      </c>
      <c r="AE46" s="3">
        <f t="shared" si="5"/>
        <v>4</v>
      </c>
    </row>
    <row r="47" spans="1:31" s="3" customFormat="1" ht="30" customHeight="1" x14ac:dyDescent="0.15">
      <c r="A47" s="3">
        <v>1106044</v>
      </c>
      <c r="B47" s="4">
        <v>51</v>
      </c>
      <c r="C47" s="3" t="s">
        <v>71</v>
      </c>
      <c r="D47" s="3">
        <f>[1]Sheet1!AA120+[1]Sheet1!AB120</f>
        <v>2</v>
      </c>
      <c r="E47" s="4">
        <v>3</v>
      </c>
      <c r="F47" s="3" t="s">
        <v>47</v>
      </c>
      <c r="G47" s="5">
        <v>1.67</v>
      </c>
      <c r="H47" s="4">
        <v>54</v>
      </c>
      <c r="I47" s="6">
        <f t="shared" si="3"/>
        <v>19.362472659471475</v>
      </c>
      <c r="J47" s="7">
        <v>3.25</v>
      </c>
      <c r="K47" s="7">
        <v>2.5</v>
      </c>
      <c r="L47" s="2">
        <f t="shared" si="4"/>
        <v>10.5625</v>
      </c>
      <c r="M47" s="3" t="s">
        <v>23</v>
      </c>
      <c r="N47" s="4">
        <v>94</v>
      </c>
      <c r="O47" s="4">
        <v>20</v>
      </c>
      <c r="P47" s="4" t="s">
        <v>73</v>
      </c>
      <c r="Q47" s="4" t="s">
        <v>73</v>
      </c>
      <c r="R47" s="38" t="s">
        <v>79</v>
      </c>
      <c r="S47" s="4">
        <v>34</v>
      </c>
      <c r="T47" s="4">
        <v>9</v>
      </c>
      <c r="U47" s="3" t="s">
        <v>34</v>
      </c>
      <c r="V47" s="3" t="s">
        <v>83</v>
      </c>
      <c r="W47" s="48" t="s">
        <v>78</v>
      </c>
      <c r="X47" s="22">
        <v>1</v>
      </c>
      <c r="Y47" s="3">
        <v>0</v>
      </c>
      <c r="Z47" s="3">
        <v>1</v>
      </c>
      <c r="AA47" s="3">
        <v>2</v>
      </c>
      <c r="AB47" s="3">
        <v>0</v>
      </c>
      <c r="AC47" s="3" t="str">
        <f>IF(I47&lt;=25,"0",IF(AND(I47&gt;25,I47&lt;30),"1",IF(I47&gt;=30,"2")))</f>
        <v>0</v>
      </c>
      <c r="AD47" s="3" t="s">
        <v>23</v>
      </c>
      <c r="AE47" s="3">
        <f t="shared" si="5"/>
        <v>4</v>
      </c>
    </row>
    <row r="48" spans="1:31" s="3" customFormat="1" ht="30" customHeight="1" x14ac:dyDescent="0.15">
      <c r="A48" s="3">
        <v>1120995</v>
      </c>
      <c r="B48" s="12">
        <v>58</v>
      </c>
      <c r="C48" s="3" t="s">
        <v>71</v>
      </c>
      <c r="D48" s="3">
        <f>[1]Sheet1!AA73+[1]Sheet1!AB73</f>
        <v>2</v>
      </c>
      <c r="E48" s="12">
        <v>3</v>
      </c>
      <c r="F48" s="13" t="s">
        <v>47</v>
      </c>
      <c r="G48" s="14">
        <v>1.76</v>
      </c>
      <c r="H48" s="12">
        <v>76</v>
      </c>
      <c r="I48" s="6">
        <f t="shared" si="3"/>
        <v>24.535123966942148</v>
      </c>
      <c r="J48" s="7">
        <v>4.1500000000000004</v>
      </c>
      <c r="K48" s="7">
        <v>2.15</v>
      </c>
      <c r="L48" s="2">
        <f t="shared" si="4"/>
        <v>9.9753550000000004</v>
      </c>
      <c r="M48" s="3" t="s">
        <v>28</v>
      </c>
      <c r="N48" s="12">
        <v>133</v>
      </c>
      <c r="O48" s="12">
        <v>20</v>
      </c>
      <c r="P48" s="4" t="s">
        <v>73</v>
      </c>
      <c r="Q48" s="4" t="s">
        <v>73</v>
      </c>
      <c r="R48" s="38" t="s">
        <v>79</v>
      </c>
      <c r="S48" s="12">
        <v>19</v>
      </c>
      <c r="T48" s="12">
        <v>3</v>
      </c>
      <c r="U48" s="3" t="s">
        <v>30</v>
      </c>
      <c r="V48" s="3" t="s">
        <v>86</v>
      </c>
      <c r="W48" s="48" t="s">
        <v>78</v>
      </c>
      <c r="X48" s="17">
        <v>0</v>
      </c>
      <c r="Y48" s="3">
        <v>1</v>
      </c>
      <c r="Z48" s="3">
        <v>1</v>
      </c>
      <c r="AA48" s="3">
        <v>1</v>
      </c>
      <c r="AB48" s="3">
        <v>2</v>
      </c>
      <c r="AC48" s="3" t="str">
        <f>IF(I48&lt;=25,"0",IF(AND(I48&gt;25,I48&lt;30),"1",IF(I48&gt;=30,"2")))</f>
        <v>0</v>
      </c>
      <c r="AD48" s="3" t="s">
        <v>28</v>
      </c>
      <c r="AE48" s="3">
        <f t="shared" si="5"/>
        <v>5</v>
      </c>
    </row>
    <row r="49" spans="1:31" s="3" customFormat="1" ht="30" customHeight="1" x14ac:dyDescent="0.15">
      <c r="A49" s="3">
        <v>1045909</v>
      </c>
      <c r="B49" s="8">
        <v>51</v>
      </c>
      <c r="C49" s="3" t="s">
        <v>72</v>
      </c>
      <c r="D49" s="3">
        <f>[1]Sheet1!AA17+[1]Sheet1!AB17</f>
        <v>1</v>
      </c>
      <c r="E49" s="8">
        <v>2</v>
      </c>
      <c r="F49" s="8" t="s">
        <v>47</v>
      </c>
      <c r="G49" s="5">
        <v>1.52</v>
      </c>
      <c r="H49" s="8">
        <v>41</v>
      </c>
      <c r="I49" s="9">
        <f t="shared" si="3"/>
        <v>17.745844875346261</v>
      </c>
      <c r="J49" s="7">
        <v>1.74</v>
      </c>
      <c r="K49" s="7">
        <v>1.41</v>
      </c>
      <c r="L49" s="2">
        <f t="shared" si="4"/>
        <v>1.79883288</v>
      </c>
      <c r="M49" s="3" t="s">
        <v>12</v>
      </c>
      <c r="N49" s="3">
        <v>54</v>
      </c>
      <c r="O49" s="3">
        <v>10</v>
      </c>
      <c r="P49" s="4" t="s">
        <v>73</v>
      </c>
      <c r="Q49" s="4" t="s">
        <v>73</v>
      </c>
      <c r="R49" s="38" t="s">
        <v>77</v>
      </c>
      <c r="S49" s="3">
        <v>22</v>
      </c>
      <c r="T49" s="3">
        <v>3</v>
      </c>
      <c r="U49" s="3" t="s">
        <v>34</v>
      </c>
      <c r="V49" s="3" t="s">
        <v>83</v>
      </c>
      <c r="W49" s="48" t="s">
        <v>78</v>
      </c>
      <c r="X49" s="11">
        <v>1</v>
      </c>
      <c r="Y49" s="3">
        <v>0</v>
      </c>
      <c r="Z49" s="3">
        <v>1</v>
      </c>
      <c r="AA49" s="3">
        <v>2</v>
      </c>
      <c r="AB49" s="3">
        <v>1</v>
      </c>
      <c r="AC49" s="3" t="str">
        <f>IF(I49&lt;=25,"0",IF(AND(I49&gt;25,I49&lt;30),"1",IF(I49&gt;=30,"2")))</f>
        <v>0</v>
      </c>
      <c r="AD49" s="3" t="s">
        <v>32</v>
      </c>
      <c r="AE49" s="3">
        <f t="shared" si="5"/>
        <v>5</v>
      </c>
    </row>
    <row r="50" spans="1:31" s="3" customFormat="1" ht="30" customHeight="1" x14ac:dyDescent="0.15">
      <c r="A50" s="3">
        <v>1076688</v>
      </c>
      <c r="B50" s="8">
        <v>46</v>
      </c>
      <c r="C50" s="3" t="s">
        <v>72</v>
      </c>
      <c r="D50" s="3">
        <f>[1]Sheet1!AA36+[1]Sheet1!AB36</f>
        <v>0</v>
      </c>
      <c r="E50" s="8">
        <v>2</v>
      </c>
      <c r="F50" s="8" t="s">
        <v>47</v>
      </c>
      <c r="G50" s="5">
        <v>1.5</v>
      </c>
      <c r="H50" s="8">
        <v>57</v>
      </c>
      <c r="I50" s="9">
        <f t="shared" si="3"/>
        <v>25.333333333333332</v>
      </c>
      <c r="J50" s="7">
        <v>4.0999999999999996</v>
      </c>
      <c r="K50" s="7">
        <v>3.7</v>
      </c>
      <c r="L50" s="2">
        <f t="shared" si="4"/>
        <v>29.187079999999998</v>
      </c>
      <c r="M50" s="3" t="s">
        <v>12</v>
      </c>
      <c r="N50" s="3">
        <v>87</v>
      </c>
      <c r="O50" s="3">
        <v>20</v>
      </c>
      <c r="P50" s="4" t="s">
        <v>73</v>
      </c>
      <c r="Q50" s="4" t="s">
        <v>73</v>
      </c>
      <c r="R50" s="38" t="s">
        <v>77</v>
      </c>
      <c r="S50" s="3">
        <v>16</v>
      </c>
      <c r="T50" s="3">
        <v>6</v>
      </c>
      <c r="U50" s="3" t="s">
        <v>34</v>
      </c>
      <c r="V50" s="3" t="s">
        <v>83</v>
      </c>
      <c r="W50" s="48" t="s">
        <v>78</v>
      </c>
      <c r="X50" s="11">
        <v>1</v>
      </c>
      <c r="Y50" s="3">
        <v>0</v>
      </c>
      <c r="Z50" s="3">
        <v>0</v>
      </c>
      <c r="AA50" s="3">
        <v>2</v>
      </c>
      <c r="AB50" s="3">
        <v>1</v>
      </c>
      <c r="AC50" s="3" t="str">
        <f>IF(I50&lt;=25,"0",IF(AND(I50&gt;25,I50&lt;30),"1",IF(I50&gt;=30,"2")))</f>
        <v>1</v>
      </c>
      <c r="AD50" s="3" t="s">
        <v>12</v>
      </c>
      <c r="AE50" s="3">
        <f t="shared" si="5"/>
        <v>5</v>
      </c>
    </row>
    <row r="51" spans="1:31" s="3" customFormat="1" ht="30" customHeight="1" x14ac:dyDescent="0.15">
      <c r="A51" s="3">
        <v>1079578</v>
      </c>
      <c r="B51" s="8">
        <v>57</v>
      </c>
      <c r="C51" s="3" t="s">
        <v>72</v>
      </c>
      <c r="D51" s="3">
        <f>[1]Sheet1!AA40+[1]Sheet1!AB40</f>
        <v>1</v>
      </c>
      <c r="E51" s="3">
        <v>2</v>
      </c>
      <c r="F51" s="8" t="s">
        <v>47</v>
      </c>
      <c r="G51" s="5">
        <v>1.52</v>
      </c>
      <c r="H51" s="8">
        <v>48</v>
      </c>
      <c r="I51" s="9">
        <f t="shared" si="3"/>
        <v>20.775623268698062</v>
      </c>
      <c r="J51" s="7">
        <v>1.59</v>
      </c>
      <c r="K51" s="7">
        <v>1.36</v>
      </c>
      <c r="L51" s="2">
        <f t="shared" si="4"/>
        <v>1.5292492800000002</v>
      </c>
      <c r="M51" s="3" t="s">
        <v>12</v>
      </c>
      <c r="N51" s="3">
        <v>78</v>
      </c>
      <c r="O51" s="3">
        <v>10</v>
      </c>
      <c r="P51" s="4" t="s">
        <v>73</v>
      </c>
      <c r="Q51" s="4" t="s">
        <v>73</v>
      </c>
      <c r="R51" s="38" t="s">
        <v>77</v>
      </c>
      <c r="S51" s="3">
        <v>22</v>
      </c>
      <c r="T51" s="3">
        <v>6</v>
      </c>
      <c r="U51" s="3" t="s">
        <v>38</v>
      </c>
      <c r="V51" s="3" t="s">
        <v>83</v>
      </c>
      <c r="W51" s="48" t="s">
        <v>78</v>
      </c>
      <c r="X51" s="11">
        <v>1</v>
      </c>
      <c r="Y51" s="3">
        <v>0</v>
      </c>
      <c r="Z51" s="3">
        <v>2</v>
      </c>
      <c r="AA51" s="3">
        <v>1</v>
      </c>
      <c r="AB51" s="3">
        <v>1</v>
      </c>
      <c r="AC51" s="3" t="str">
        <f>IF(I51&lt;=25,"0",IF(AND(I51&gt;25,I51&lt;30),"1",IF(I51&gt;=30,"2")))</f>
        <v>0</v>
      </c>
      <c r="AD51" s="3" t="s">
        <v>12</v>
      </c>
      <c r="AE51" s="3">
        <f t="shared" si="5"/>
        <v>5</v>
      </c>
    </row>
    <row r="52" spans="1:31" s="3" customFormat="1" ht="30" customHeight="1" x14ac:dyDescent="0.15">
      <c r="A52" s="3">
        <v>1122889</v>
      </c>
      <c r="B52" s="12">
        <v>54</v>
      </c>
      <c r="C52" s="3" t="s">
        <v>72</v>
      </c>
      <c r="D52" s="3">
        <f>[1]Sheet1!AA75+[1]Sheet1!AB75</f>
        <v>1</v>
      </c>
      <c r="E52" s="12">
        <v>3</v>
      </c>
      <c r="F52" s="13" t="s">
        <v>47</v>
      </c>
      <c r="G52" s="14">
        <v>1.6</v>
      </c>
      <c r="H52" s="12">
        <v>59</v>
      </c>
      <c r="I52" s="6">
        <f t="shared" si="3"/>
        <v>23.046874999999996</v>
      </c>
      <c r="J52" s="7">
        <v>2.57</v>
      </c>
      <c r="K52" s="7">
        <v>2.11</v>
      </c>
      <c r="L52" s="2">
        <f t="shared" si="4"/>
        <v>5.9497864399999996</v>
      </c>
      <c r="M52" s="3" t="s">
        <v>1</v>
      </c>
      <c r="N52" s="12">
        <v>70</v>
      </c>
      <c r="O52" s="12">
        <v>20</v>
      </c>
      <c r="P52" s="4" t="s">
        <v>73</v>
      </c>
      <c r="Q52" s="4" t="s">
        <v>73</v>
      </c>
      <c r="R52" s="38" t="s">
        <v>77</v>
      </c>
      <c r="S52" s="12">
        <v>8</v>
      </c>
      <c r="T52" s="12">
        <v>4</v>
      </c>
      <c r="U52" s="3" t="s">
        <v>34</v>
      </c>
      <c r="V52" s="3" t="s">
        <v>83</v>
      </c>
      <c r="W52" s="48" t="s">
        <v>78</v>
      </c>
      <c r="X52" s="17">
        <v>0</v>
      </c>
      <c r="Y52" s="3">
        <v>0</v>
      </c>
      <c r="Z52" s="3">
        <v>1</v>
      </c>
      <c r="AA52" s="3">
        <v>2</v>
      </c>
      <c r="AB52" s="3">
        <v>2</v>
      </c>
      <c r="AC52" s="3" t="str">
        <f>IF(I52&lt;=25,"0",IF(AND(I52&gt;25,I52&lt;30),"1",IF(I52&gt;=30,"2")))</f>
        <v>0</v>
      </c>
      <c r="AD52" s="3" t="s">
        <v>28</v>
      </c>
      <c r="AE52" s="3">
        <f t="shared" si="5"/>
        <v>5</v>
      </c>
    </row>
    <row r="53" spans="1:31" s="3" customFormat="1" ht="30" customHeight="1" x14ac:dyDescent="0.15">
      <c r="A53" s="3">
        <v>1076761</v>
      </c>
      <c r="B53" s="4">
        <v>50</v>
      </c>
      <c r="C53" s="3" t="s">
        <v>72</v>
      </c>
      <c r="D53" s="3">
        <f>[1]Sheet1!AA108+[1]Sheet1!AB108</f>
        <v>3</v>
      </c>
      <c r="E53" s="10">
        <v>2</v>
      </c>
      <c r="F53" s="3" t="s">
        <v>47</v>
      </c>
      <c r="G53" s="5">
        <v>1.6</v>
      </c>
      <c r="H53" s="4">
        <v>75</v>
      </c>
      <c r="I53" s="6">
        <f t="shared" si="3"/>
        <v>29.296874999999993</v>
      </c>
      <c r="J53" s="7">
        <v>1.59</v>
      </c>
      <c r="K53" s="7">
        <v>1.26</v>
      </c>
      <c r="L53" s="2">
        <f t="shared" si="4"/>
        <v>1.3126276800000001</v>
      </c>
      <c r="M53" s="3" t="s">
        <v>19</v>
      </c>
      <c r="N53" s="4">
        <v>76</v>
      </c>
      <c r="O53" s="4">
        <v>20</v>
      </c>
      <c r="P53" s="4" t="s">
        <v>73</v>
      </c>
      <c r="Q53" s="4" t="s">
        <v>73</v>
      </c>
      <c r="R53" s="38" t="s">
        <v>77</v>
      </c>
      <c r="S53" s="4">
        <v>14</v>
      </c>
      <c r="T53" s="4">
        <v>7</v>
      </c>
      <c r="U53" s="3" t="s">
        <v>34</v>
      </c>
      <c r="V53" s="3" t="s">
        <v>83</v>
      </c>
      <c r="W53" s="48" t="s">
        <v>78</v>
      </c>
      <c r="X53" s="11">
        <v>1</v>
      </c>
      <c r="Y53" s="3">
        <v>0</v>
      </c>
      <c r="Z53" s="3">
        <v>0</v>
      </c>
      <c r="AA53" s="3">
        <v>2</v>
      </c>
      <c r="AB53" s="3">
        <v>1</v>
      </c>
      <c r="AC53" s="3" t="str">
        <f>IF(I53&lt;=25,"0",IF(AND(I53&gt;25,I53&lt;30),"1",IF(I53&gt;=30,"2")))</f>
        <v>1</v>
      </c>
      <c r="AD53" s="3" t="s">
        <v>19</v>
      </c>
      <c r="AE53" s="3">
        <f t="shared" si="5"/>
        <v>5</v>
      </c>
    </row>
    <row r="54" spans="1:31" s="3" customFormat="1" ht="30" customHeight="1" x14ac:dyDescent="0.15">
      <c r="A54" s="3">
        <v>1096811</v>
      </c>
      <c r="B54" s="4">
        <v>54</v>
      </c>
      <c r="C54" s="3" t="s">
        <v>72</v>
      </c>
      <c r="D54" s="3">
        <f>[1]Sheet1!AA118+[1]Sheet1!AB118</f>
        <v>1</v>
      </c>
      <c r="E54" s="4">
        <v>2</v>
      </c>
      <c r="F54" s="3" t="s">
        <v>47</v>
      </c>
      <c r="G54" s="5">
        <v>1.65</v>
      </c>
      <c r="H54" s="4">
        <v>70</v>
      </c>
      <c r="I54" s="6">
        <f t="shared" si="3"/>
        <v>25.711662075298442</v>
      </c>
      <c r="J54" s="7">
        <v>2.37</v>
      </c>
      <c r="K54" s="7">
        <v>2.31</v>
      </c>
      <c r="L54" s="2">
        <f t="shared" si="4"/>
        <v>6.576209640000001</v>
      </c>
      <c r="M54" s="3" t="s">
        <v>24</v>
      </c>
      <c r="N54" s="4">
        <v>67</v>
      </c>
      <c r="O54" s="4">
        <v>20</v>
      </c>
      <c r="P54" s="4" t="s">
        <v>73</v>
      </c>
      <c r="Q54" s="4" t="s">
        <v>73</v>
      </c>
      <c r="R54" s="38" t="s">
        <v>77</v>
      </c>
      <c r="S54" s="4">
        <v>24</v>
      </c>
      <c r="T54" s="4">
        <v>5</v>
      </c>
      <c r="U54" s="3" t="s">
        <v>34</v>
      </c>
      <c r="V54" s="3" t="s">
        <v>83</v>
      </c>
      <c r="W54" s="48" t="s">
        <v>78</v>
      </c>
      <c r="X54" s="3">
        <v>1</v>
      </c>
      <c r="Y54" s="3">
        <v>0</v>
      </c>
      <c r="Z54" s="3">
        <v>0</v>
      </c>
      <c r="AA54" s="3">
        <v>2</v>
      </c>
      <c r="AB54" s="3">
        <v>1</v>
      </c>
      <c r="AC54" s="3" t="str">
        <f>IF(I54&lt;=25,"0",IF(AND(I54&gt;25,I54&lt;30),"1",IF(I54&gt;=30,"2")))</f>
        <v>1</v>
      </c>
      <c r="AD54" s="3" t="s">
        <v>24</v>
      </c>
      <c r="AE54" s="3">
        <f t="shared" si="5"/>
        <v>5</v>
      </c>
    </row>
    <row r="55" spans="1:31" s="3" customFormat="1" ht="30" customHeight="1" x14ac:dyDescent="0.15">
      <c r="A55" s="3">
        <v>1121935</v>
      </c>
      <c r="B55" s="4">
        <v>34</v>
      </c>
      <c r="C55" s="4" t="s">
        <v>72</v>
      </c>
      <c r="D55" s="3">
        <f>[1]Sheet1!AA126+[1]Sheet1!AB126</f>
        <v>0</v>
      </c>
      <c r="E55" s="4">
        <v>2</v>
      </c>
      <c r="F55" s="3" t="s">
        <v>47</v>
      </c>
      <c r="G55" s="5">
        <v>1.6</v>
      </c>
      <c r="H55" s="4">
        <v>63</v>
      </c>
      <c r="I55" s="6">
        <f t="shared" si="3"/>
        <v>24.609374999999996</v>
      </c>
      <c r="J55" s="7">
        <v>1.62</v>
      </c>
      <c r="K55" s="7">
        <v>1.61</v>
      </c>
      <c r="L55" s="2">
        <f t="shared" si="4"/>
        <v>2.1835850400000005</v>
      </c>
      <c r="M55" s="3" t="s">
        <v>24</v>
      </c>
      <c r="N55" s="4">
        <v>96</v>
      </c>
      <c r="O55" s="4">
        <v>50</v>
      </c>
      <c r="P55" s="4" t="s">
        <v>73</v>
      </c>
      <c r="Q55" s="4" t="s">
        <v>73</v>
      </c>
      <c r="R55" s="38" t="s">
        <v>77</v>
      </c>
      <c r="S55" s="4">
        <v>6</v>
      </c>
      <c r="T55" s="4">
        <v>4</v>
      </c>
      <c r="U55" s="3" t="s">
        <v>34</v>
      </c>
      <c r="V55" s="3" t="s">
        <v>83</v>
      </c>
      <c r="W55" s="48" t="s">
        <v>78</v>
      </c>
      <c r="X55" s="11">
        <v>1</v>
      </c>
      <c r="Y55" s="3">
        <v>0</v>
      </c>
      <c r="Z55" s="3">
        <v>1</v>
      </c>
      <c r="AA55" s="3">
        <v>1</v>
      </c>
      <c r="AB55" s="3">
        <v>2</v>
      </c>
      <c r="AC55" s="3" t="str">
        <f>IF(I55&lt;=25,"0",IF(AND(I55&gt;25,I55&lt;30),"1",IF(I55&gt;=30,"2")))</f>
        <v>0</v>
      </c>
      <c r="AD55" s="3" t="s">
        <v>24</v>
      </c>
      <c r="AE55" s="3">
        <f t="shared" si="5"/>
        <v>5</v>
      </c>
    </row>
    <row r="56" spans="1:31" s="3" customFormat="1" ht="30" customHeight="1" x14ac:dyDescent="0.15">
      <c r="A56" s="3">
        <v>1038379</v>
      </c>
      <c r="B56" s="8">
        <v>48</v>
      </c>
      <c r="C56" s="3" t="s">
        <v>71</v>
      </c>
      <c r="D56" s="3">
        <f>[1]Sheet1!AA9+[1]Sheet1!AB9</f>
        <v>0</v>
      </c>
      <c r="E56" s="8">
        <v>3</v>
      </c>
      <c r="F56" s="8" t="s">
        <v>47</v>
      </c>
      <c r="G56" s="5">
        <v>1.69</v>
      </c>
      <c r="H56" s="8">
        <v>80</v>
      </c>
      <c r="I56" s="9">
        <f t="shared" si="3"/>
        <v>28.010223731662059</v>
      </c>
      <c r="J56" s="7">
        <v>2.94</v>
      </c>
      <c r="K56" s="7">
        <v>2.92</v>
      </c>
      <c r="L56" s="2">
        <f t="shared" si="4"/>
        <v>13.035160319999999</v>
      </c>
      <c r="M56" s="3" t="s">
        <v>12</v>
      </c>
      <c r="N56" s="3">
        <v>126</v>
      </c>
      <c r="O56" s="3">
        <v>50</v>
      </c>
      <c r="P56" s="4" t="s">
        <v>73</v>
      </c>
      <c r="Q56" s="4" t="s">
        <v>73</v>
      </c>
      <c r="R56" s="38" t="s">
        <v>77</v>
      </c>
      <c r="S56" s="3">
        <v>11</v>
      </c>
      <c r="T56" s="3">
        <v>5</v>
      </c>
      <c r="U56" s="3" t="s">
        <v>34</v>
      </c>
      <c r="V56" s="3" t="s">
        <v>83</v>
      </c>
      <c r="W56" s="48" t="s">
        <v>78</v>
      </c>
      <c r="X56" s="11">
        <v>1</v>
      </c>
      <c r="Y56" s="3">
        <v>0</v>
      </c>
      <c r="Z56" s="3">
        <v>0</v>
      </c>
      <c r="AA56" s="3">
        <v>2</v>
      </c>
      <c r="AB56" s="3">
        <v>1</v>
      </c>
      <c r="AC56" s="3" t="str">
        <f>IF(I56&lt;=25,"0",IF(AND(I56&gt;25,I56&lt;30),"1",IF(I56&gt;=30,"2")))</f>
        <v>1</v>
      </c>
      <c r="AD56" s="3" t="s">
        <v>32</v>
      </c>
      <c r="AE56" s="3">
        <f t="shared" si="5"/>
        <v>5</v>
      </c>
    </row>
    <row r="57" spans="1:31" s="3" customFormat="1" ht="30" customHeight="1" x14ac:dyDescent="0.15">
      <c r="A57" s="3">
        <v>1058958</v>
      </c>
      <c r="B57" s="8">
        <v>45</v>
      </c>
      <c r="C57" s="3" t="s">
        <v>71</v>
      </c>
      <c r="D57" s="3">
        <f>[1]Sheet1!AA22+[1]Sheet1!AB22</f>
        <v>0</v>
      </c>
      <c r="E57" s="8">
        <v>2</v>
      </c>
      <c r="F57" s="8" t="s">
        <v>47</v>
      </c>
      <c r="G57" s="5">
        <v>1.72</v>
      </c>
      <c r="H57" s="8">
        <v>65</v>
      </c>
      <c r="I57" s="9">
        <f t="shared" si="3"/>
        <v>21.971335857220122</v>
      </c>
      <c r="J57" s="7">
        <v>0.64</v>
      </c>
      <c r="K57" s="7">
        <v>1.36</v>
      </c>
      <c r="L57" s="2">
        <f t="shared" si="4"/>
        <v>0.61554688000000013</v>
      </c>
      <c r="M57" s="3" t="s">
        <v>12</v>
      </c>
      <c r="N57" s="3">
        <v>47</v>
      </c>
      <c r="O57" s="3">
        <v>50</v>
      </c>
      <c r="P57" s="4" t="s">
        <v>73</v>
      </c>
      <c r="Q57" s="4" t="s">
        <v>73</v>
      </c>
      <c r="R57" s="38" t="s">
        <v>77</v>
      </c>
      <c r="S57" s="3">
        <v>13</v>
      </c>
      <c r="T57" s="3">
        <v>4</v>
      </c>
      <c r="U57" s="3" t="s">
        <v>34</v>
      </c>
      <c r="V57" s="3" t="s">
        <v>83</v>
      </c>
      <c r="W57" s="48" t="s">
        <v>78</v>
      </c>
      <c r="X57" s="11">
        <v>1</v>
      </c>
      <c r="Y57" s="3">
        <v>0</v>
      </c>
      <c r="Z57" s="3">
        <v>1</v>
      </c>
      <c r="AA57" s="3">
        <v>2</v>
      </c>
      <c r="AB57" s="3">
        <v>1</v>
      </c>
      <c r="AC57" s="3" t="str">
        <f>IF(I57&lt;=25,"0",IF(AND(I57&gt;25,I57&lt;30),"1",IF(I57&gt;=30,"2")))</f>
        <v>0</v>
      </c>
      <c r="AD57" s="3" t="s">
        <v>32</v>
      </c>
      <c r="AE57" s="3">
        <f t="shared" si="5"/>
        <v>5</v>
      </c>
    </row>
    <row r="58" spans="1:31" s="3" customFormat="1" ht="30" customHeight="1" x14ac:dyDescent="0.15">
      <c r="A58" s="3">
        <v>1082156</v>
      </c>
      <c r="B58" s="8">
        <v>53</v>
      </c>
      <c r="C58" s="3" t="s">
        <v>71</v>
      </c>
      <c r="D58" s="3">
        <f>[1]Sheet1!AA39+[1]Sheet1!AB39</f>
        <v>2</v>
      </c>
      <c r="E58" s="8">
        <v>3</v>
      </c>
      <c r="F58" s="8" t="s">
        <v>47</v>
      </c>
      <c r="G58" s="5">
        <v>1.63</v>
      </c>
      <c r="H58" s="8">
        <v>70</v>
      </c>
      <c r="I58" s="9">
        <f t="shared" si="3"/>
        <v>26.346494034400994</v>
      </c>
      <c r="J58" s="7">
        <v>1.52</v>
      </c>
      <c r="K58" s="7">
        <v>1.23</v>
      </c>
      <c r="L58" s="2">
        <f t="shared" si="4"/>
        <v>1.19579616</v>
      </c>
      <c r="M58" s="3" t="s">
        <v>12</v>
      </c>
      <c r="N58" s="3">
        <v>96</v>
      </c>
      <c r="O58" s="3">
        <v>50</v>
      </c>
      <c r="P58" s="4" t="s">
        <v>73</v>
      </c>
      <c r="Q58" s="4" t="s">
        <v>73</v>
      </c>
      <c r="R58" s="38" t="s">
        <v>77</v>
      </c>
      <c r="S58" s="3">
        <v>10</v>
      </c>
      <c r="T58" s="3">
        <v>7</v>
      </c>
      <c r="U58" s="3" t="s">
        <v>38</v>
      </c>
      <c r="V58" s="3" t="s">
        <v>83</v>
      </c>
      <c r="W58" s="48" t="s">
        <v>78</v>
      </c>
      <c r="X58" s="11">
        <v>1</v>
      </c>
      <c r="Y58" s="3">
        <v>0</v>
      </c>
      <c r="Z58" s="3">
        <v>0</v>
      </c>
      <c r="AA58" s="3">
        <v>2</v>
      </c>
      <c r="AB58" s="3">
        <v>1</v>
      </c>
      <c r="AC58" s="3" t="str">
        <f>IF(I58&lt;=25,"0",IF(AND(I58&gt;25,I58&lt;30),"1",IF(I58&gt;=30,"2")))</f>
        <v>1</v>
      </c>
      <c r="AD58" s="3" t="s">
        <v>12</v>
      </c>
      <c r="AE58" s="3">
        <f t="shared" si="5"/>
        <v>5</v>
      </c>
    </row>
    <row r="59" spans="1:31" s="3" customFormat="1" ht="30" customHeight="1" x14ac:dyDescent="0.4">
      <c r="A59" s="18">
        <v>1087192</v>
      </c>
      <c r="B59" s="23">
        <v>57</v>
      </c>
      <c r="C59" s="3" t="s">
        <v>71</v>
      </c>
      <c r="D59" s="3">
        <f>[1]Sheet1!AA46+[1]Sheet1!AB46</f>
        <v>1</v>
      </c>
      <c r="E59" s="18">
        <v>2</v>
      </c>
      <c r="F59" s="13" t="s">
        <v>47</v>
      </c>
      <c r="G59" s="24">
        <v>1.7</v>
      </c>
      <c r="H59" s="13">
        <v>56.5</v>
      </c>
      <c r="I59" s="6">
        <f t="shared" si="3"/>
        <v>19.550173010380625</v>
      </c>
      <c r="J59" s="7">
        <v>2.12</v>
      </c>
      <c r="K59" s="25">
        <v>1.85</v>
      </c>
      <c r="L59" s="2">
        <f t="shared" si="4"/>
        <v>3.7729640000000009</v>
      </c>
      <c r="M59" s="13" t="s">
        <v>12</v>
      </c>
      <c r="N59" s="13">
        <v>113</v>
      </c>
      <c r="O59" s="13">
        <v>50</v>
      </c>
      <c r="P59" s="4" t="s">
        <v>73</v>
      </c>
      <c r="Q59" s="4" t="s">
        <v>73</v>
      </c>
      <c r="R59" s="38" t="s">
        <v>77</v>
      </c>
      <c r="S59" s="18">
        <v>28</v>
      </c>
      <c r="T59" s="18">
        <v>5</v>
      </c>
      <c r="U59" s="13" t="s">
        <v>34</v>
      </c>
      <c r="V59" s="3" t="s">
        <v>83</v>
      </c>
      <c r="W59" s="48" t="s">
        <v>78</v>
      </c>
      <c r="X59" s="22">
        <v>1</v>
      </c>
      <c r="Y59" s="3">
        <v>0</v>
      </c>
      <c r="Z59" s="3">
        <v>0</v>
      </c>
      <c r="AA59" s="3">
        <v>2</v>
      </c>
      <c r="AB59" s="3">
        <v>2</v>
      </c>
      <c r="AC59" s="3" t="str">
        <f>IF(I59&lt;=25,"0",IF(AND(I59&gt;25,I59&lt;30),"1",IF(I59&gt;=30,"2")))</f>
        <v>0</v>
      </c>
      <c r="AD59" s="13" t="s">
        <v>12</v>
      </c>
      <c r="AE59" s="3">
        <f t="shared" si="5"/>
        <v>5</v>
      </c>
    </row>
    <row r="60" spans="1:31" s="3" customFormat="1" ht="30" customHeight="1" x14ac:dyDescent="0.3">
      <c r="A60" s="3">
        <v>1088774</v>
      </c>
      <c r="B60" s="12">
        <v>48</v>
      </c>
      <c r="C60" s="3" t="s">
        <v>71</v>
      </c>
      <c r="D60" s="3">
        <f>[1]Sheet1!AA54+[1]Sheet1!AB54</f>
        <v>3</v>
      </c>
      <c r="E60" s="19">
        <v>3</v>
      </c>
      <c r="F60" s="13" t="s">
        <v>47</v>
      </c>
      <c r="G60" s="14">
        <v>1.7</v>
      </c>
      <c r="H60" s="12">
        <v>82</v>
      </c>
      <c r="I60" s="6">
        <f t="shared" si="3"/>
        <v>28.373702422145332</v>
      </c>
      <c r="J60" s="7">
        <v>2.36</v>
      </c>
      <c r="K60" s="7">
        <v>1.88</v>
      </c>
      <c r="L60" s="2">
        <f t="shared" si="4"/>
        <v>4.3374156799999994</v>
      </c>
      <c r="M60" s="3" t="s">
        <v>24</v>
      </c>
      <c r="N60" s="12">
        <v>115</v>
      </c>
      <c r="O60" s="12">
        <v>50</v>
      </c>
      <c r="P60" s="4" t="s">
        <v>73</v>
      </c>
      <c r="Q60" s="4" t="s">
        <v>73</v>
      </c>
      <c r="R60" s="38" t="s">
        <v>77</v>
      </c>
      <c r="S60" s="12">
        <v>9</v>
      </c>
      <c r="T60" s="12">
        <v>4</v>
      </c>
      <c r="U60" s="13" t="s">
        <v>34</v>
      </c>
      <c r="V60" s="3" t="s">
        <v>83</v>
      </c>
      <c r="W60" s="48" t="s">
        <v>78</v>
      </c>
      <c r="X60" s="17">
        <v>1</v>
      </c>
      <c r="Y60" s="3">
        <v>0</v>
      </c>
      <c r="Z60" s="3">
        <v>1</v>
      </c>
      <c r="AA60" s="3">
        <v>1</v>
      </c>
      <c r="AB60" s="3">
        <v>1</v>
      </c>
      <c r="AC60" s="3" t="str">
        <f>IF(I60&lt;=25,"0",IF(AND(I60&gt;25,I60&lt;30),"1",IF(I60&gt;=30,"2")))</f>
        <v>1</v>
      </c>
      <c r="AD60" s="3" t="s">
        <v>24</v>
      </c>
      <c r="AE60" s="3">
        <f t="shared" si="5"/>
        <v>5</v>
      </c>
    </row>
    <row r="61" spans="1:31" s="3" customFormat="1" ht="30" customHeight="1" x14ac:dyDescent="0.15">
      <c r="A61" s="3">
        <v>1126901</v>
      </c>
      <c r="B61" s="12">
        <v>45</v>
      </c>
      <c r="C61" s="3" t="s">
        <v>71</v>
      </c>
      <c r="D61" s="3">
        <f>[1]Sheet1!AA79+[1]Sheet1!AB79</f>
        <v>2</v>
      </c>
      <c r="E61" s="12">
        <v>2</v>
      </c>
      <c r="F61" s="13" t="s">
        <v>47</v>
      </c>
      <c r="G61" s="14">
        <v>1.74</v>
      </c>
      <c r="H61" s="12">
        <v>80</v>
      </c>
      <c r="I61" s="6">
        <f t="shared" si="3"/>
        <v>26.423569824283259</v>
      </c>
      <c r="J61" s="7">
        <v>1.97</v>
      </c>
      <c r="K61" s="7">
        <v>1.61</v>
      </c>
      <c r="L61" s="2">
        <f t="shared" si="4"/>
        <v>2.6553472400000002</v>
      </c>
      <c r="M61" s="3" t="s">
        <v>1</v>
      </c>
      <c r="N61" s="12">
        <v>154</v>
      </c>
      <c r="O61" s="12">
        <v>100</v>
      </c>
      <c r="P61" s="4" t="s">
        <v>73</v>
      </c>
      <c r="Q61" s="4" t="s">
        <v>73</v>
      </c>
      <c r="R61" s="38" t="s">
        <v>77</v>
      </c>
      <c r="S61" s="12">
        <v>7</v>
      </c>
      <c r="T61" s="12">
        <v>3</v>
      </c>
      <c r="U61" s="3" t="s">
        <v>34</v>
      </c>
      <c r="V61" s="3" t="s">
        <v>83</v>
      </c>
      <c r="W61" s="48" t="s">
        <v>78</v>
      </c>
      <c r="X61" s="17">
        <v>1</v>
      </c>
      <c r="Y61" s="3">
        <v>0</v>
      </c>
      <c r="Z61" s="3">
        <v>0</v>
      </c>
      <c r="AA61" s="3">
        <v>2</v>
      </c>
      <c r="AB61" s="3">
        <v>1</v>
      </c>
      <c r="AC61" s="3" t="str">
        <f>IF(I61&lt;=25,"0",IF(AND(I61&gt;25,I61&lt;30),"1",IF(I61&gt;=30,"2")))</f>
        <v>1</v>
      </c>
      <c r="AD61" s="3" t="s">
        <v>28</v>
      </c>
      <c r="AE61" s="3">
        <f t="shared" si="5"/>
        <v>5</v>
      </c>
    </row>
    <row r="62" spans="1:31" s="3" customFormat="1" ht="30" customHeight="1" x14ac:dyDescent="0.15">
      <c r="A62" s="3">
        <v>1126850</v>
      </c>
      <c r="B62" s="12">
        <v>64</v>
      </c>
      <c r="C62" s="3" t="s">
        <v>71</v>
      </c>
      <c r="D62" s="3">
        <f>[1]Sheet1!AA82+[1]Sheet1!AB82</f>
        <v>2</v>
      </c>
      <c r="E62" s="12">
        <v>3</v>
      </c>
      <c r="F62" s="13" t="s">
        <v>47</v>
      </c>
      <c r="G62" s="14">
        <v>1.68</v>
      </c>
      <c r="H62" s="12">
        <v>67</v>
      </c>
      <c r="I62" s="6">
        <f t="shared" si="3"/>
        <v>23.738662131519277</v>
      </c>
      <c r="J62" s="7">
        <v>6.27</v>
      </c>
      <c r="K62" s="7">
        <v>5.41</v>
      </c>
      <c r="L62" s="2">
        <f t="shared" si="4"/>
        <v>95.425713239999993</v>
      </c>
      <c r="M62" s="3" t="s">
        <v>1</v>
      </c>
      <c r="N62" s="12">
        <v>140</v>
      </c>
      <c r="O62" s="12">
        <v>200</v>
      </c>
      <c r="P62" s="4" t="s">
        <v>73</v>
      </c>
      <c r="Q62" s="4" t="s">
        <v>73</v>
      </c>
      <c r="R62" s="38" t="s">
        <v>77</v>
      </c>
      <c r="S62" s="12">
        <v>26</v>
      </c>
      <c r="T62" s="12">
        <v>5</v>
      </c>
      <c r="U62" s="3" t="s">
        <v>34</v>
      </c>
      <c r="V62" s="3" t="s">
        <v>83</v>
      </c>
      <c r="W62" s="48" t="s">
        <v>78</v>
      </c>
      <c r="X62" s="17">
        <v>0</v>
      </c>
      <c r="Y62" s="3">
        <v>1</v>
      </c>
      <c r="Z62" s="3">
        <v>0</v>
      </c>
      <c r="AA62" s="3">
        <v>2</v>
      </c>
      <c r="AB62" s="3">
        <v>2</v>
      </c>
      <c r="AC62" s="3" t="str">
        <f>IF(I62&lt;=25,"0",IF(AND(I62&gt;25,I62&lt;30),"1",IF(I62&gt;=30,"2")))</f>
        <v>0</v>
      </c>
      <c r="AD62" s="3" t="s">
        <v>28</v>
      </c>
      <c r="AE62" s="3">
        <f t="shared" si="5"/>
        <v>5</v>
      </c>
    </row>
    <row r="63" spans="1:31" s="3" customFormat="1" ht="30" customHeight="1" x14ac:dyDescent="0.15">
      <c r="A63" s="27" t="s">
        <v>9</v>
      </c>
      <c r="B63" s="4">
        <v>65</v>
      </c>
      <c r="C63" s="3" t="s">
        <v>71</v>
      </c>
      <c r="D63" s="3">
        <f>[1]Sheet1!AA105+[1]Sheet1!AB105</f>
        <v>2</v>
      </c>
      <c r="E63" s="4">
        <v>3</v>
      </c>
      <c r="F63" s="3" t="s">
        <v>47</v>
      </c>
      <c r="G63" s="5">
        <v>1.7</v>
      </c>
      <c r="H63" s="4">
        <v>57</v>
      </c>
      <c r="I63" s="6">
        <f t="shared" si="3"/>
        <v>19.723183391003463</v>
      </c>
      <c r="J63" s="7">
        <v>3.67</v>
      </c>
      <c r="K63" s="7">
        <v>2.93</v>
      </c>
      <c r="L63" s="2">
        <f t="shared" si="4"/>
        <v>16.383423160000003</v>
      </c>
      <c r="M63" s="3" t="s">
        <v>19</v>
      </c>
      <c r="N63" s="4">
        <v>101</v>
      </c>
      <c r="O63" s="3">
        <v>30</v>
      </c>
      <c r="P63" s="4" t="s">
        <v>73</v>
      </c>
      <c r="Q63" s="4" t="s">
        <v>73</v>
      </c>
      <c r="R63" s="38" t="s">
        <v>77</v>
      </c>
      <c r="S63" s="4">
        <v>21</v>
      </c>
      <c r="T63" s="4">
        <v>5</v>
      </c>
      <c r="U63" s="3" t="s">
        <v>34</v>
      </c>
      <c r="V63" s="3" t="s">
        <v>83</v>
      </c>
      <c r="W63" s="48" t="s">
        <v>78</v>
      </c>
      <c r="X63" s="11">
        <v>0</v>
      </c>
      <c r="Y63" s="3">
        <v>0</v>
      </c>
      <c r="Z63" s="3">
        <v>1</v>
      </c>
      <c r="AA63" s="3">
        <v>2</v>
      </c>
      <c r="AB63" s="3">
        <v>2</v>
      </c>
      <c r="AC63" s="3" t="str">
        <f>IF(I63&lt;=25,"0",IF(AND(I63&gt;25,I63&lt;30),"1",IF(I63&gt;=30,"2")))</f>
        <v>0</v>
      </c>
      <c r="AD63" s="3" t="s">
        <v>19</v>
      </c>
      <c r="AE63" s="3">
        <f t="shared" si="5"/>
        <v>5</v>
      </c>
    </row>
    <row r="64" spans="1:31" s="3" customFormat="1" ht="30" customHeight="1" x14ac:dyDescent="0.15">
      <c r="A64" s="3">
        <v>1102010</v>
      </c>
      <c r="B64" s="12">
        <v>39</v>
      </c>
      <c r="C64" s="3" t="s">
        <v>71</v>
      </c>
      <c r="D64" s="3">
        <f>[1]Sheet1!AA86+[1]Sheet1!AB86</f>
        <v>0</v>
      </c>
      <c r="E64" s="12">
        <v>2</v>
      </c>
      <c r="F64" s="13" t="s">
        <v>47</v>
      </c>
      <c r="G64" s="14">
        <v>1.65</v>
      </c>
      <c r="H64" s="12">
        <v>60</v>
      </c>
      <c r="I64" s="6">
        <f t="shared" si="3"/>
        <v>22.03856749311295</v>
      </c>
      <c r="J64" s="7">
        <v>3.1</v>
      </c>
      <c r="K64" s="7">
        <v>2.8</v>
      </c>
      <c r="L64" s="2">
        <f t="shared" si="4"/>
        <v>12.63808</v>
      </c>
      <c r="M64" s="3" t="s">
        <v>1</v>
      </c>
      <c r="N64" s="12">
        <v>123</v>
      </c>
      <c r="O64" s="12">
        <v>50</v>
      </c>
      <c r="P64" s="4" t="s">
        <v>73</v>
      </c>
      <c r="Q64" s="4" t="s">
        <v>73</v>
      </c>
      <c r="R64" s="38" t="s">
        <v>79</v>
      </c>
      <c r="S64" s="12">
        <v>9</v>
      </c>
      <c r="T64" s="12">
        <v>4</v>
      </c>
      <c r="U64" s="3" t="s">
        <v>35</v>
      </c>
      <c r="V64" s="48" t="s">
        <v>88</v>
      </c>
      <c r="W64" s="48" t="s">
        <v>78</v>
      </c>
      <c r="X64" s="17">
        <v>1</v>
      </c>
      <c r="Y64" s="3">
        <v>0</v>
      </c>
      <c r="Z64" s="3">
        <v>1</v>
      </c>
      <c r="AA64" s="3">
        <v>1</v>
      </c>
      <c r="AB64" s="3">
        <v>2</v>
      </c>
      <c r="AC64" s="3" t="str">
        <f>IF(I64&lt;=25,"0",IF(AND(I64&gt;25,I64&lt;30),"1",IF(I64&gt;=30,"2")))</f>
        <v>0</v>
      </c>
      <c r="AD64" s="3" t="s">
        <v>28</v>
      </c>
      <c r="AE64" s="3">
        <f t="shared" si="5"/>
        <v>5</v>
      </c>
    </row>
    <row r="65" spans="1:31" s="3" customFormat="1" ht="30" customHeight="1" x14ac:dyDescent="0.15">
      <c r="A65" s="3">
        <v>1037194</v>
      </c>
      <c r="B65" s="8">
        <v>54</v>
      </c>
      <c r="C65" s="3" t="s">
        <v>72</v>
      </c>
      <c r="D65" s="3">
        <f>[1]Sheet1!AA5+[1]Sheet1!AB5</f>
        <v>1</v>
      </c>
      <c r="E65" s="8">
        <v>2</v>
      </c>
      <c r="F65" s="8" t="s">
        <v>47</v>
      </c>
      <c r="G65" s="5">
        <v>1.58</v>
      </c>
      <c r="H65" s="8">
        <v>63</v>
      </c>
      <c r="I65" s="9">
        <f t="shared" si="3"/>
        <v>25.236340330075304</v>
      </c>
      <c r="J65" s="7">
        <v>1.39</v>
      </c>
      <c r="K65" s="7">
        <v>1.28</v>
      </c>
      <c r="L65" s="2">
        <f t="shared" si="4"/>
        <v>1.1842355200000001</v>
      </c>
      <c r="M65" s="3" t="s">
        <v>43</v>
      </c>
      <c r="N65" s="3">
        <v>69</v>
      </c>
      <c r="O65" s="3">
        <v>50</v>
      </c>
      <c r="P65" s="4" t="s">
        <v>73</v>
      </c>
      <c r="Q65" s="4" t="s">
        <v>73</v>
      </c>
      <c r="R65" s="38" t="s">
        <v>77</v>
      </c>
      <c r="S65" s="3">
        <v>7</v>
      </c>
      <c r="T65" s="3">
        <v>3</v>
      </c>
      <c r="U65" s="3" t="s">
        <v>34</v>
      </c>
      <c r="V65" s="3" t="s">
        <v>83</v>
      </c>
      <c r="W65" s="48" t="s">
        <v>78</v>
      </c>
      <c r="X65" s="11">
        <v>0</v>
      </c>
      <c r="Y65" s="3">
        <v>0</v>
      </c>
      <c r="Z65" s="3">
        <v>1</v>
      </c>
      <c r="AA65" s="3">
        <v>1</v>
      </c>
      <c r="AB65" s="3">
        <v>2</v>
      </c>
      <c r="AC65" s="3" t="str">
        <f>IF(I65&lt;=25,"0",IF(AND(I65&gt;25,I65&lt;30),"1",IF(I65&gt;=30,"2")))</f>
        <v>1</v>
      </c>
      <c r="AD65" s="3" t="s">
        <v>27</v>
      </c>
      <c r="AE65" s="3">
        <f t="shared" si="5"/>
        <v>5</v>
      </c>
    </row>
    <row r="66" spans="1:31" s="10" customFormat="1" ht="30" customHeight="1" x14ac:dyDescent="0.15">
      <c r="A66" s="3">
        <v>1132169</v>
      </c>
      <c r="B66" s="4">
        <v>28</v>
      </c>
      <c r="C66" s="3" t="s">
        <v>72</v>
      </c>
      <c r="D66" s="3">
        <f>[1]Sheet1!AA96+[1]Sheet1!AB96</f>
        <v>0</v>
      </c>
      <c r="E66" s="4">
        <v>3</v>
      </c>
      <c r="F66" s="3" t="s">
        <v>47</v>
      </c>
      <c r="G66" s="5">
        <v>1.55</v>
      </c>
      <c r="H66" s="4">
        <v>44</v>
      </c>
      <c r="I66" s="6">
        <f t="shared" ref="I66:I97" si="6">H66/(G66*G66)</f>
        <v>18.314255983350673</v>
      </c>
      <c r="J66" s="7">
        <v>2.9</v>
      </c>
      <c r="K66" s="7">
        <v>1.95</v>
      </c>
      <c r="L66" s="2">
        <f t="shared" ref="L66:L97" si="7">0.52*J66*K66*K66</f>
        <v>5.7341699999999998</v>
      </c>
      <c r="M66" s="3" t="s">
        <v>0</v>
      </c>
      <c r="N66" s="4">
        <v>140</v>
      </c>
      <c r="O66" s="3">
        <v>20</v>
      </c>
      <c r="P66" s="4" t="s">
        <v>73</v>
      </c>
      <c r="Q66" s="4" t="s">
        <v>73</v>
      </c>
      <c r="R66" s="40" t="s">
        <v>77</v>
      </c>
      <c r="S66" s="4">
        <v>8</v>
      </c>
      <c r="T66" s="4">
        <v>4</v>
      </c>
      <c r="U66" s="3" t="s">
        <v>34</v>
      </c>
      <c r="V66" s="3" t="s">
        <v>83</v>
      </c>
      <c r="W66" s="48" t="s">
        <v>78</v>
      </c>
      <c r="X66" s="3">
        <v>1</v>
      </c>
      <c r="Y66" s="3">
        <v>0</v>
      </c>
      <c r="Z66" s="3">
        <v>0</v>
      </c>
      <c r="AA66" s="3">
        <v>2</v>
      </c>
      <c r="AB66" s="3">
        <v>2</v>
      </c>
      <c r="AC66" s="3" t="str">
        <f>IF(I66&lt;=25,"0",IF(AND(I66&gt;25,I66&lt;30),"1",IF(I66&gt;=30,"2")))</f>
        <v>0</v>
      </c>
      <c r="AD66" s="3" t="s">
        <v>10</v>
      </c>
      <c r="AE66" s="3">
        <f t="shared" ref="AE66:AE97" si="8">X66+Y66+Z66+AA66+AB66+AC66</f>
        <v>5</v>
      </c>
    </row>
    <row r="67" spans="1:31" s="10" customFormat="1" ht="30" customHeight="1" x14ac:dyDescent="0.15">
      <c r="A67" s="3">
        <v>1150322</v>
      </c>
      <c r="B67" s="4">
        <v>51</v>
      </c>
      <c r="C67" s="3" t="s">
        <v>72</v>
      </c>
      <c r="D67" s="3">
        <f>[1]Sheet1!AA101+[1]Sheet1!AB101</f>
        <v>1</v>
      </c>
      <c r="E67" s="4">
        <v>3</v>
      </c>
      <c r="F67" s="3" t="s">
        <v>47</v>
      </c>
      <c r="G67" s="5">
        <v>1.56</v>
      </c>
      <c r="H67" s="4">
        <v>60</v>
      </c>
      <c r="I67" s="6">
        <f t="shared" si="6"/>
        <v>24.654832347140037</v>
      </c>
      <c r="J67" s="7">
        <v>2.27</v>
      </c>
      <c r="K67" s="7">
        <v>1.74</v>
      </c>
      <c r="L67" s="2">
        <f t="shared" si="7"/>
        <v>3.5737790400000007</v>
      </c>
      <c r="M67" s="3" t="s">
        <v>10</v>
      </c>
      <c r="N67" s="4">
        <v>36</v>
      </c>
      <c r="O67" s="4">
        <v>50</v>
      </c>
      <c r="P67" s="4" t="s">
        <v>73</v>
      </c>
      <c r="Q67" s="4" t="s">
        <v>73</v>
      </c>
      <c r="R67" s="38" t="s">
        <v>79</v>
      </c>
      <c r="S67" s="4">
        <v>14</v>
      </c>
      <c r="T67" s="4">
        <v>4</v>
      </c>
      <c r="U67" s="3" t="s">
        <v>34</v>
      </c>
      <c r="V67" s="3" t="s">
        <v>83</v>
      </c>
      <c r="W67" s="48" t="s">
        <v>78</v>
      </c>
      <c r="X67" s="3">
        <v>2</v>
      </c>
      <c r="Y67" s="3">
        <v>0</v>
      </c>
      <c r="Z67" s="3">
        <v>1</v>
      </c>
      <c r="AA67" s="3">
        <v>2</v>
      </c>
      <c r="AB67" s="3">
        <v>0</v>
      </c>
      <c r="AC67" s="3" t="str">
        <f>IF(I67&lt;=25,"0",IF(AND(I67&gt;25,I67&lt;30),"1",IF(I67&gt;=30,"2")))</f>
        <v>0</v>
      </c>
      <c r="AD67" s="3" t="s">
        <v>10</v>
      </c>
      <c r="AE67" s="3">
        <f t="shared" si="8"/>
        <v>5</v>
      </c>
    </row>
    <row r="68" spans="1:31" s="3" customFormat="1" ht="30" customHeight="1" x14ac:dyDescent="0.15">
      <c r="A68" s="3">
        <v>1075851</v>
      </c>
      <c r="B68" s="4">
        <v>44</v>
      </c>
      <c r="C68" s="3" t="s">
        <v>72</v>
      </c>
      <c r="D68" s="3">
        <f>[1]Sheet1!AA121+[1]Sheet1!AB121</f>
        <v>0</v>
      </c>
      <c r="E68" s="4">
        <v>2</v>
      </c>
      <c r="F68" s="3" t="s">
        <v>47</v>
      </c>
      <c r="G68" s="5">
        <v>1.59</v>
      </c>
      <c r="H68" s="4">
        <v>53</v>
      </c>
      <c r="I68" s="6">
        <f t="shared" si="6"/>
        <v>20.964360587002094</v>
      </c>
      <c r="J68" s="7">
        <v>2.59</v>
      </c>
      <c r="K68" s="7">
        <v>2.11</v>
      </c>
      <c r="L68" s="2">
        <f t="shared" si="7"/>
        <v>5.9960882799999995</v>
      </c>
      <c r="M68" s="3" t="s">
        <v>23</v>
      </c>
      <c r="N68" s="4">
        <v>71</v>
      </c>
      <c r="O68" s="4">
        <v>50</v>
      </c>
      <c r="P68" s="4" t="s">
        <v>73</v>
      </c>
      <c r="Q68" s="4" t="s">
        <v>73</v>
      </c>
      <c r="R68" s="40" t="s">
        <v>77</v>
      </c>
      <c r="S68" s="4">
        <v>9</v>
      </c>
      <c r="T68" s="4">
        <v>4</v>
      </c>
      <c r="U68" s="3" t="s">
        <v>34</v>
      </c>
      <c r="V68" s="3" t="s">
        <v>83</v>
      </c>
      <c r="W68" s="48" t="s">
        <v>78</v>
      </c>
      <c r="X68" s="22">
        <v>0</v>
      </c>
      <c r="Y68" s="3">
        <v>0</v>
      </c>
      <c r="Z68" s="3">
        <v>2</v>
      </c>
      <c r="AA68" s="3">
        <v>1</v>
      </c>
      <c r="AB68" s="3">
        <v>2</v>
      </c>
      <c r="AC68" s="3" t="str">
        <f>IF(I68&lt;=25,"0",IF(AND(I68&gt;25,I68&lt;30),"1",IF(I68&gt;=30,"2")))</f>
        <v>0</v>
      </c>
      <c r="AD68" s="3" t="s">
        <v>23</v>
      </c>
      <c r="AE68" s="3">
        <f t="shared" si="8"/>
        <v>5</v>
      </c>
    </row>
    <row r="69" spans="1:31" s="3" customFormat="1" ht="30" customHeight="1" x14ac:dyDescent="0.15">
      <c r="A69" s="3">
        <v>1117259</v>
      </c>
      <c r="B69" s="4">
        <v>51</v>
      </c>
      <c r="C69" s="3" t="s">
        <v>72</v>
      </c>
      <c r="D69" s="3">
        <f>[1]Sheet1!AA123+[1]Sheet1!AB123</f>
        <v>2</v>
      </c>
      <c r="E69" s="4">
        <v>3</v>
      </c>
      <c r="F69" s="3" t="s">
        <v>47</v>
      </c>
      <c r="G69" s="5">
        <v>1.61</v>
      </c>
      <c r="H69" s="4">
        <v>54.5</v>
      </c>
      <c r="I69" s="6">
        <f t="shared" si="6"/>
        <v>21.025423401874924</v>
      </c>
      <c r="J69" s="7">
        <v>2.87</v>
      </c>
      <c r="K69" s="7">
        <v>2.13</v>
      </c>
      <c r="L69" s="2">
        <f t="shared" si="7"/>
        <v>6.7708695600000004</v>
      </c>
      <c r="M69" s="3" t="s">
        <v>23</v>
      </c>
      <c r="N69" s="4">
        <v>62</v>
      </c>
      <c r="O69" s="3">
        <v>10</v>
      </c>
      <c r="P69" s="4" t="s">
        <v>73</v>
      </c>
      <c r="Q69" s="4" t="s">
        <v>73</v>
      </c>
      <c r="R69" s="40" t="s">
        <v>77</v>
      </c>
      <c r="S69" s="4">
        <v>26</v>
      </c>
      <c r="T69" s="4">
        <v>4</v>
      </c>
      <c r="U69" s="3" t="s">
        <v>34</v>
      </c>
      <c r="V69" s="3" t="s">
        <v>83</v>
      </c>
      <c r="W69" s="48" t="s">
        <v>78</v>
      </c>
      <c r="X69" s="11">
        <v>1</v>
      </c>
      <c r="Y69" s="3">
        <v>0</v>
      </c>
      <c r="Z69" s="3">
        <v>1</v>
      </c>
      <c r="AA69" s="3">
        <v>2</v>
      </c>
      <c r="AB69" s="3">
        <v>1</v>
      </c>
      <c r="AC69" s="3" t="str">
        <f>IF(I69&lt;=25,"0",IF(AND(I69&gt;25,I69&lt;30),"1",IF(I69&gt;=30,"2")))</f>
        <v>0</v>
      </c>
      <c r="AD69" s="3" t="s">
        <v>23</v>
      </c>
      <c r="AE69" s="3">
        <f t="shared" si="8"/>
        <v>5</v>
      </c>
    </row>
    <row r="70" spans="1:31" s="3" customFormat="1" ht="30" customHeight="1" x14ac:dyDescent="0.3">
      <c r="A70" s="27" t="s">
        <v>14</v>
      </c>
      <c r="B70" s="12">
        <v>48</v>
      </c>
      <c r="C70" s="12" t="s">
        <v>71</v>
      </c>
      <c r="D70" s="3">
        <f>[1]Sheet1!AA51+[1]Sheet1!AB51</f>
        <v>0</v>
      </c>
      <c r="E70" s="18">
        <v>2</v>
      </c>
      <c r="F70" s="13" t="s">
        <v>47</v>
      </c>
      <c r="G70" s="5">
        <v>1.78</v>
      </c>
      <c r="H70" s="3">
        <v>79</v>
      </c>
      <c r="I70" s="6">
        <f t="shared" si="6"/>
        <v>24.933720489837143</v>
      </c>
      <c r="J70" s="7">
        <v>2.74</v>
      </c>
      <c r="K70" s="7">
        <v>1.48</v>
      </c>
      <c r="L70" s="2">
        <f t="shared" si="7"/>
        <v>3.12088192</v>
      </c>
      <c r="M70" s="3" t="s">
        <v>13</v>
      </c>
      <c r="N70" s="3">
        <v>69</v>
      </c>
      <c r="O70" s="3">
        <v>30</v>
      </c>
      <c r="P70" s="4" t="s">
        <v>73</v>
      </c>
      <c r="Q70" s="4" t="s">
        <v>73</v>
      </c>
      <c r="R70" s="40" t="s">
        <v>77</v>
      </c>
      <c r="S70" s="3">
        <v>8</v>
      </c>
      <c r="T70" s="3">
        <v>4</v>
      </c>
      <c r="U70" s="13" t="s">
        <v>34</v>
      </c>
      <c r="V70" s="3" t="s">
        <v>83</v>
      </c>
      <c r="W70" s="48" t="s">
        <v>78</v>
      </c>
      <c r="X70" s="4">
        <v>1</v>
      </c>
      <c r="Y70" s="4">
        <v>0</v>
      </c>
      <c r="Z70" s="3">
        <v>1</v>
      </c>
      <c r="AA70" s="3">
        <v>2</v>
      </c>
      <c r="AB70" s="3">
        <v>1</v>
      </c>
      <c r="AC70" s="3" t="str">
        <f>IF(I70&lt;=25,"0",IF(AND(I70&gt;25,I70&lt;30),"1",IF(I70&gt;=30,"2")))</f>
        <v>0</v>
      </c>
      <c r="AD70" s="3" t="s">
        <v>13</v>
      </c>
      <c r="AE70" s="3">
        <f t="shared" si="8"/>
        <v>5</v>
      </c>
    </row>
    <row r="71" spans="1:31" s="3" customFormat="1" ht="30" customHeight="1" x14ac:dyDescent="0.3">
      <c r="A71" s="3">
        <v>1110665</v>
      </c>
      <c r="B71" s="12">
        <v>33</v>
      </c>
      <c r="C71" s="12" t="s">
        <v>71</v>
      </c>
      <c r="D71" s="3">
        <f>[1]Sheet1!AA66+[1]Sheet1!AB66</f>
        <v>0</v>
      </c>
      <c r="E71" s="19">
        <v>3</v>
      </c>
      <c r="F71" s="13" t="s">
        <v>47</v>
      </c>
      <c r="G71" s="14">
        <v>1.68</v>
      </c>
      <c r="H71" s="12">
        <v>89</v>
      </c>
      <c r="I71" s="6">
        <f t="shared" si="6"/>
        <v>31.533446712018144</v>
      </c>
      <c r="J71" s="7">
        <v>1.27</v>
      </c>
      <c r="K71" s="7">
        <v>0.78</v>
      </c>
      <c r="L71" s="2">
        <f t="shared" si="7"/>
        <v>0.40178736000000004</v>
      </c>
      <c r="M71" s="3" t="s">
        <v>27</v>
      </c>
      <c r="N71" s="12">
        <v>100</v>
      </c>
      <c r="O71" s="12">
        <v>30</v>
      </c>
      <c r="P71" s="4" t="s">
        <v>73</v>
      </c>
      <c r="Q71" s="4" t="s">
        <v>73</v>
      </c>
      <c r="R71" s="40" t="s">
        <v>77</v>
      </c>
      <c r="S71" s="12">
        <v>14</v>
      </c>
      <c r="T71" s="12">
        <v>4</v>
      </c>
      <c r="U71" s="3" t="s">
        <v>34</v>
      </c>
      <c r="V71" s="3" t="s">
        <v>83</v>
      </c>
      <c r="W71" s="48" t="s">
        <v>78</v>
      </c>
      <c r="X71" s="17">
        <v>1</v>
      </c>
      <c r="Y71" s="3">
        <v>0</v>
      </c>
      <c r="Z71" s="3">
        <v>1</v>
      </c>
      <c r="AA71" s="3">
        <v>1</v>
      </c>
      <c r="AB71" s="3">
        <v>0</v>
      </c>
      <c r="AC71" s="3" t="str">
        <f>IF(I71&lt;=25,"0",IF(AND(I71&gt;25,I71&lt;30),"1",IF(I71&gt;=30,"2")))</f>
        <v>2</v>
      </c>
      <c r="AD71" s="3" t="s">
        <v>27</v>
      </c>
      <c r="AE71" s="3">
        <f t="shared" si="8"/>
        <v>5</v>
      </c>
    </row>
    <row r="72" spans="1:31" s="3" customFormat="1" ht="30" customHeight="1" x14ac:dyDescent="0.15">
      <c r="A72" s="27" t="s">
        <v>16</v>
      </c>
      <c r="B72" s="12">
        <v>63</v>
      </c>
      <c r="C72" s="12" t="s">
        <v>71</v>
      </c>
      <c r="D72" s="3">
        <f>[1]Sheet1!AA74+[1]Sheet1!AB74</f>
        <v>4</v>
      </c>
      <c r="E72" s="12">
        <v>2</v>
      </c>
      <c r="F72" s="13" t="s">
        <v>47</v>
      </c>
      <c r="G72" s="14">
        <v>1.6</v>
      </c>
      <c r="H72" s="12">
        <v>67</v>
      </c>
      <c r="I72" s="6">
        <f t="shared" si="6"/>
        <v>26.171874999999996</v>
      </c>
      <c r="J72" s="7">
        <v>1.77</v>
      </c>
      <c r="K72" s="7">
        <v>1.51</v>
      </c>
      <c r="L72" s="2">
        <f t="shared" si="7"/>
        <v>2.0986040400000001</v>
      </c>
      <c r="M72" s="3" t="s">
        <v>29</v>
      </c>
      <c r="N72" s="12">
        <v>105</v>
      </c>
      <c r="O72" s="12">
        <v>30</v>
      </c>
      <c r="P72" s="4" t="s">
        <v>73</v>
      </c>
      <c r="Q72" s="4" t="s">
        <v>73</v>
      </c>
      <c r="R72" s="40" t="s">
        <v>77</v>
      </c>
      <c r="S72" s="12">
        <v>11</v>
      </c>
      <c r="T72" s="12">
        <v>4</v>
      </c>
      <c r="U72" s="3" t="s">
        <v>34</v>
      </c>
      <c r="V72" s="3" t="s">
        <v>83</v>
      </c>
      <c r="W72" s="48" t="s">
        <v>78</v>
      </c>
      <c r="X72" s="17">
        <v>1</v>
      </c>
      <c r="Y72" s="3">
        <v>0</v>
      </c>
      <c r="Z72" s="3">
        <v>0</v>
      </c>
      <c r="AA72" s="3">
        <v>2</v>
      </c>
      <c r="AB72" s="3">
        <v>1</v>
      </c>
      <c r="AC72" s="3" t="str">
        <f>IF(I72&lt;=25,"0",IF(AND(I72&gt;25,I72&lt;30),"1",IF(I72&gt;=30,"2")))</f>
        <v>1</v>
      </c>
      <c r="AD72" s="3" t="s">
        <v>29</v>
      </c>
      <c r="AE72" s="3">
        <f t="shared" si="8"/>
        <v>5</v>
      </c>
    </row>
    <row r="73" spans="1:31" s="3" customFormat="1" ht="30" customHeight="1" x14ac:dyDescent="0.15">
      <c r="A73" s="3">
        <v>1081208</v>
      </c>
      <c r="B73" s="3">
        <v>30</v>
      </c>
      <c r="C73" s="3" t="s">
        <v>72</v>
      </c>
      <c r="D73" s="3">
        <f>[1]Sheet1!AA37+[1]Sheet1!AB37</f>
        <v>0</v>
      </c>
      <c r="E73" s="3">
        <v>2</v>
      </c>
      <c r="F73" s="8" t="s">
        <v>47</v>
      </c>
      <c r="G73" s="5">
        <v>1.68</v>
      </c>
      <c r="H73" s="3">
        <v>72</v>
      </c>
      <c r="I73" s="9">
        <f t="shared" si="6"/>
        <v>25.510204081632658</v>
      </c>
      <c r="J73" s="7">
        <v>6.31</v>
      </c>
      <c r="K73" s="7">
        <v>5.77</v>
      </c>
      <c r="L73" s="2">
        <f t="shared" si="7"/>
        <v>109.24066347999999</v>
      </c>
      <c r="M73" s="3" t="s">
        <v>45</v>
      </c>
      <c r="N73" s="3">
        <v>111</v>
      </c>
      <c r="O73" s="3">
        <v>20</v>
      </c>
      <c r="P73" s="4" t="s">
        <v>73</v>
      </c>
      <c r="Q73" s="4" t="s">
        <v>73</v>
      </c>
      <c r="R73" s="40" t="s">
        <v>77</v>
      </c>
      <c r="S73" s="3">
        <v>12</v>
      </c>
      <c r="T73" s="3">
        <v>4</v>
      </c>
      <c r="U73" s="3" t="s">
        <v>41</v>
      </c>
      <c r="V73" s="3" t="s">
        <v>85</v>
      </c>
      <c r="W73" s="48" t="s">
        <v>78</v>
      </c>
      <c r="X73" s="22">
        <v>0</v>
      </c>
      <c r="Y73" s="3">
        <v>1</v>
      </c>
      <c r="Z73" s="3">
        <v>1</v>
      </c>
      <c r="AA73" s="3">
        <v>1</v>
      </c>
      <c r="AB73" s="3">
        <v>2</v>
      </c>
      <c r="AC73" s="3" t="str">
        <f>IF(I73&lt;=25,"0",IF(AND(I73&gt;25,I73&lt;30),"1",IF(I73&gt;=30,"2")))</f>
        <v>1</v>
      </c>
      <c r="AD73" s="3" t="s">
        <v>45</v>
      </c>
      <c r="AE73" s="3">
        <f t="shared" si="8"/>
        <v>6</v>
      </c>
    </row>
    <row r="74" spans="1:31" s="3" customFormat="1" ht="30" customHeight="1" x14ac:dyDescent="0.15">
      <c r="A74" s="3">
        <v>1062498</v>
      </c>
      <c r="B74" s="8">
        <v>29</v>
      </c>
      <c r="C74" s="3" t="s">
        <v>72</v>
      </c>
      <c r="D74" s="3">
        <f>[1]Sheet1!AA28+[1]Sheet1!AB28</f>
        <v>0</v>
      </c>
      <c r="E74" s="8">
        <v>2</v>
      </c>
      <c r="F74" s="8" t="s">
        <v>47</v>
      </c>
      <c r="G74" s="5">
        <v>1.6</v>
      </c>
      <c r="H74" s="8">
        <v>52</v>
      </c>
      <c r="I74" s="9">
        <f t="shared" si="6"/>
        <v>20.312499999999996</v>
      </c>
      <c r="J74" s="7">
        <v>5.78</v>
      </c>
      <c r="K74" s="7">
        <v>4.6900000000000004</v>
      </c>
      <c r="L74" s="2">
        <f t="shared" si="7"/>
        <v>66.111478160000019</v>
      </c>
      <c r="M74" s="3" t="s">
        <v>12</v>
      </c>
      <c r="N74" s="3">
        <v>125</v>
      </c>
      <c r="O74" s="3">
        <v>150</v>
      </c>
      <c r="P74" s="4" t="s">
        <v>73</v>
      </c>
      <c r="Q74" s="4" t="s">
        <v>73</v>
      </c>
      <c r="R74" s="40" t="s">
        <v>77</v>
      </c>
      <c r="S74" s="3">
        <v>26</v>
      </c>
      <c r="T74" s="3">
        <v>8</v>
      </c>
      <c r="U74" s="3" t="s">
        <v>38</v>
      </c>
      <c r="V74" s="3" t="s">
        <v>83</v>
      </c>
      <c r="W74" s="48" t="s">
        <v>78</v>
      </c>
      <c r="X74" s="11">
        <v>1</v>
      </c>
      <c r="Y74" s="3">
        <v>1</v>
      </c>
      <c r="Z74" s="3">
        <v>1</v>
      </c>
      <c r="AA74" s="3">
        <v>1</v>
      </c>
      <c r="AB74" s="3">
        <v>2</v>
      </c>
      <c r="AC74" s="3" t="str">
        <f>IF(I74&lt;=25,"0",IF(AND(I74&gt;25,I74&lt;30),"1",IF(I74&gt;=30,"2")))</f>
        <v>0</v>
      </c>
      <c r="AD74" s="3" t="s">
        <v>12</v>
      </c>
      <c r="AE74" s="3">
        <f t="shared" si="8"/>
        <v>6</v>
      </c>
    </row>
    <row r="75" spans="1:31" s="3" customFormat="1" ht="30" customHeight="1" x14ac:dyDescent="0.15">
      <c r="A75" s="3">
        <v>1079572</v>
      </c>
      <c r="B75" s="8">
        <v>41</v>
      </c>
      <c r="C75" s="3" t="s">
        <v>72</v>
      </c>
      <c r="D75" s="3">
        <f>[1]Sheet1!AA38+[1]Sheet1!AB38</f>
        <v>0</v>
      </c>
      <c r="E75" s="8">
        <v>2</v>
      </c>
      <c r="F75" s="8" t="s">
        <v>47</v>
      </c>
      <c r="G75" s="5">
        <v>1.57</v>
      </c>
      <c r="H75" s="8">
        <v>46</v>
      </c>
      <c r="I75" s="9">
        <f t="shared" si="6"/>
        <v>18.662014686194166</v>
      </c>
      <c r="J75" s="7">
        <v>2.0099999999999998</v>
      </c>
      <c r="K75" s="7">
        <v>1.41</v>
      </c>
      <c r="L75" s="2">
        <f t="shared" si="7"/>
        <v>2.0779621199999996</v>
      </c>
      <c r="M75" s="3" t="s">
        <v>12</v>
      </c>
      <c r="N75" s="3">
        <v>72</v>
      </c>
      <c r="O75" s="3">
        <v>50</v>
      </c>
      <c r="P75" s="4" t="s">
        <v>73</v>
      </c>
      <c r="Q75" s="4" t="s">
        <v>73</v>
      </c>
      <c r="R75" s="40" t="s">
        <v>77</v>
      </c>
      <c r="S75" s="3">
        <v>19</v>
      </c>
      <c r="T75" s="3">
        <v>4</v>
      </c>
      <c r="U75" s="3" t="s">
        <v>38</v>
      </c>
      <c r="V75" s="3" t="s">
        <v>83</v>
      </c>
      <c r="W75" s="48" t="s">
        <v>78</v>
      </c>
      <c r="X75" s="11">
        <v>1</v>
      </c>
      <c r="Y75" s="3">
        <v>0</v>
      </c>
      <c r="Z75" s="3">
        <v>1</v>
      </c>
      <c r="AA75" s="3">
        <v>2</v>
      </c>
      <c r="AB75" s="3">
        <v>2</v>
      </c>
      <c r="AC75" s="3" t="str">
        <f>IF(I75&lt;=25,"0",IF(AND(I75&gt;25,I75&lt;30),"1",IF(I75&gt;=30,"2")))</f>
        <v>0</v>
      </c>
      <c r="AD75" s="3" t="s">
        <v>12</v>
      </c>
      <c r="AE75" s="3">
        <f t="shared" si="8"/>
        <v>6</v>
      </c>
    </row>
    <row r="76" spans="1:31" s="3" customFormat="1" ht="30" customHeight="1" x14ac:dyDescent="0.15">
      <c r="A76" s="27" t="s">
        <v>18</v>
      </c>
      <c r="B76" s="12">
        <v>62</v>
      </c>
      <c r="C76" s="3" t="s">
        <v>72</v>
      </c>
      <c r="D76" s="3">
        <f>[1]Sheet1!AA95+[1]Sheet1!AB95</f>
        <v>2</v>
      </c>
      <c r="E76" s="12">
        <v>2</v>
      </c>
      <c r="F76" s="13" t="s">
        <v>47</v>
      </c>
      <c r="G76" s="14">
        <v>1.46</v>
      </c>
      <c r="H76" s="12">
        <v>54</v>
      </c>
      <c r="I76" s="6">
        <f t="shared" si="6"/>
        <v>25.333083130043164</v>
      </c>
      <c r="J76" s="7">
        <v>4</v>
      </c>
      <c r="K76" s="7">
        <v>2.78</v>
      </c>
      <c r="L76" s="2">
        <f t="shared" si="7"/>
        <v>16.075071999999999</v>
      </c>
      <c r="M76" s="3" t="s">
        <v>1</v>
      </c>
      <c r="N76" s="12">
        <v>90</v>
      </c>
      <c r="O76" s="12">
        <v>30</v>
      </c>
      <c r="P76" s="4" t="s">
        <v>73</v>
      </c>
      <c r="Q76" s="4" t="s">
        <v>73</v>
      </c>
      <c r="R76" s="40" t="s">
        <v>77</v>
      </c>
      <c r="S76" s="12">
        <v>23</v>
      </c>
      <c r="T76" s="12">
        <v>3</v>
      </c>
      <c r="U76" s="3" t="s">
        <v>38</v>
      </c>
      <c r="V76" s="3" t="s">
        <v>83</v>
      </c>
      <c r="W76" s="48" t="s">
        <v>78</v>
      </c>
      <c r="X76" s="22">
        <v>1</v>
      </c>
      <c r="Y76" s="3">
        <v>0</v>
      </c>
      <c r="Z76" s="3">
        <v>1</v>
      </c>
      <c r="AA76" s="3">
        <v>2</v>
      </c>
      <c r="AB76" s="3">
        <v>1</v>
      </c>
      <c r="AC76" s="3" t="str">
        <f>IF(I76&lt;=25,"0",IF(AND(I76&gt;25,I76&lt;30),"1",IF(I76&gt;=30,"2")))</f>
        <v>1</v>
      </c>
      <c r="AD76" s="3" t="s">
        <v>28</v>
      </c>
      <c r="AE76" s="3">
        <f t="shared" si="8"/>
        <v>6</v>
      </c>
    </row>
    <row r="77" spans="1:31" s="3" customFormat="1" ht="30" customHeight="1" x14ac:dyDescent="0.15">
      <c r="A77" s="3">
        <v>1128277</v>
      </c>
      <c r="B77" s="12">
        <v>50</v>
      </c>
      <c r="C77" s="12" t="s">
        <v>71</v>
      </c>
      <c r="D77" s="3">
        <f>[1]Sheet1!AA89+[1]Sheet1!AB89</f>
        <v>2</v>
      </c>
      <c r="E77" s="12">
        <v>2</v>
      </c>
      <c r="F77" s="13" t="s">
        <v>47</v>
      </c>
      <c r="G77" s="14">
        <v>1.7</v>
      </c>
      <c r="H77" s="12">
        <v>77</v>
      </c>
      <c r="I77" s="6">
        <f t="shared" si="6"/>
        <v>26.643598615916957</v>
      </c>
      <c r="J77" s="7">
        <v>2.2200000000000002</v>
      </c>
      <c r="K77" s="7">
        <v>1.55</v>
      </c>
      <c r="L77" s="2">
        <f t="shared" si="7"/>
        <v>2.7734460000000003</v>
      </c>
      <c r="M77" s="3" t="s">
        <v>1</v>
      </c>
      <c r="N77" s="12">
        <v>72</v>
      </c>
      <c r="O77" s="12">
        <v>100</v>
      </c>
      <c r="P77" s="4" t="s">
        <v>73</v>
      </c>
      <c r="Q77" s="4" t="s">
        <v>73</v>
      </c>
      <c r="R77" s="40" t="s">
        <v>77</v>
      </c>
      <c r="S77" s="12">
        <v>9</v>
      </c>
      <c r="T77" s="12">
        <v>3</v>
      </c>
      <c r="U77" s="3" t="s">
        <v>34</v>
      </c>
      <c r="V77" s="3" t="s">
        <v>83</v>
      </c>
      <c r="W77" s="48" t="s">
        <v>78</v>
      </c>
      <c r="X77" s="17">
        <v>1</v>
      </c>
      <c r="Y77" s="3">
        <v>0</v>
      </c>
      <c r="Z77" s="3">
        <v>1</v>
      </c>
      <c r="AA77" s="3">
        <v>1</v>
      </c>
      <c r="AB77" s="3">
        <v>2</v>
      </c>
      <c r="AC77" s="3" t="str">
        <f>IF(I77&lt;=25,"0",IF(AND(I77&gt;25,I77&lt;30),"1",IF(I77&gt;=30,"2")))</f>
        <v>1</v>
      </c>
      <c r="AD77" s="3" t="s">
        <v>28</v>
      </c>
      <c r="AE77" s="3">
        <f t="shared" si="8"/>
        <v>6</v>
      </c>
    </row>
    <row r="78" spans="1:31" s="3" customFormat="1" ht="30" customHeight="1" x14ac:dyDescent="0.3">
      <c r="A78" s="27" t="s">
        <v>15</v>
      </c>
      <c r="B78" s="12">
        <v>47</v>
      </c>
      <c r="C78" s="12" t="s">
        <v>71</v>
      </c>
      <c r="D78" s="3">
        <f>[1]Sheet1!AA56+[1]Sheet1!AB56</f>
        <v>1</v>
      </c>
      <c r="E78" s="19">
        <v>2</v>
      </c>
      <c r="F78" s="13" t="s">
        <v>47</v>
      </c>
      <c r="G78" s="14">
        <v>1.73</v>
      </c>
      <c r="H78" s="12">
        <v>75</v>
      </c>
      <c r="I78" s="6">
        <f t="shared" si="6"/>
        <v>25.059307026629689</v>
      </c>
      <c r="J78" s="7">
        <v>3.87</v>
      </c>
      <c r="K78" s="7">
        <v>3.27</v>
      </c>
      <c r="L78" s="2">
        <f t="shared" si="7"/>
        <v>21.518391960000002</v>
      </c>
      <c r="M78" s="3" t="s">
        <v>24</v>
      </c>
      <c r="N78" s="12">
        <v>76</v>
      </c>
      <c r="O78" s="12">
        <v>20</v>
      </c>
      <c r="P78" s="4" t="s">
        <v>73</v>
      </c>
      <c r="Q78" s="4" t="s">
        <v>73</v>
      </c>
      <c r="R78" s="40" t="s">
        <v>77</v>
      </c>
      <c r="S78" s="12">
        <v>11</v>
      </c>
      <c r="T78" s="12">
        <v>4</v>
      </c>
      <c r="U78" s="3" t="s">
        <v>87</v>
      </c>
      <c r="V78" s="3" t="s">
        <v>88</v>
      </c>
      <c r="W78" s="48" t="s">
        <v>78</v>
      </c>
      <c r="X78" s="17">
        <v>2</v>
      </c>
      <c r="Y78" s="3">
        <v>0</v>
      </c>
      <c r="Z78" s="3">
        <v>0</v>
      </c>
      <c r="AA78" s="3">
        <v>2</v>
      </c>
      <c r="AB78" s="3">
        <v>1</v>
      </c>
      <c r="AC78" s="3" t="str">
        <f>IF(I78&lt;=25,"0",IF(AND(I78&gt;25,I78&lt;30),"1",IF(I78&gt;=30,"2")))</f>
        <v>1</v>
      </c>
      <c r="AD78" s="3" t="s">
        <v>24</v>
      </c>
      <c r="AE78" s="3">
        <f t="shared" si="8"/>
        <v>6</v>
      </c>
    </row>
    <row r="79" spans="1:31" s="3" customFormat="1" ht="30" customHeight="1" x14ac:dyDescent="0.15">
      <c r="A79" s="3">
        <v>1087272</v>
      </c>
      <c r="B79" s="8">
        <v>52</v>
      </c>
      <c r="C79" s="3" t="s">
        <v>72</v>
      </c>
      <c r="D79" s="3">
        <f>[1]Sheet1!AA44+[1]Sheet1!AB44</f>
        <v>2</v>
      </c>
      <c r="E79" s="8">
        <v>3</v>
      </c>
      <c r="F79" s="8" t="s">
        <v>47</v>
      </c>
      <c r="G79" s="5">
        <v>1.6</v>
      </c>
      <c r="H79" s="8">
        <v>54</v>
      </c>
      <c r="I79" s="9">
        <f t="shared" si="6"/>
        <v>21.093749999999996</v>
      </c>
      <c r="J79" s="7">
        <v>3.1</v>
      </c>
      <c r="K79" s="7">
        <v>2.69</v>
      </c>
      <c r="L79" s="2">
        <f t="shared" si="7"/>
        <v>11.664593200000001</v>
      </c>
      <c r="M79" s="3" t="s">
        <v>13</v>
      </c>
      <c r="N79" s="3">
        <v>60</v>
      </c>
      <c r="O79" s="3">
        <v>100</v>
      </c>
      <c r="P79" s="4" t="s">
        <v>73</v>
      </c>
      <c r="Q79" s="4" t="s">
        <v>73</v>
      </c>
      <c r="R79" s="38" t="s">
        <v>80</v>
      </c>
      <c r="S79" s="3">
        <v>15</v>
      </c>
      <c r="T79" s="3">
        <v>6</v>
      </c>
      <c r="U79" s="3" t="s">
        <v>38</v>
      </c>
      <c r="V79" s="3" t="s">
        <v>83</v>
      </c>
      <c r="W79" s="48" t="s">
        <v>78</v>
      </c>
      <c r="X79" s="11">
        <v>1</v>
      </c>
      <c r="Y79" s="3">
        <v>0</v>
      </c>
      <c r="Z79" s="3">
        <v>1</v>
      </c>
      <c r="AA79" s="3">
        <v>2</v>
      </c>
      <c r="AB79" s="3">
        <v>2</v>
      </c>
      <c r="AC79" s="3" t="str">
        <f>IF(I79&lt;=25,"0",IF(AND(I79&gt;25,I79&lt;30),"1",IF(I79&gt;=30,"2")))</f>
        <v>0</v>
      </c>
      <c r="AD79" s="3" t="s">
        <v>13</v>
      </c>
      <c r="AE79" s="3">
        <f t="shared" si="8"/>
        <v>6</v>
      </c>
    </row>
    <row r="80" spans="1:31" s="3" customFormat="1" ht="30" customHeight="1" x14ac:dyDescent="0.3">
      <c r="A80" s="3">
        <v>1099703</v>
      </c>
      <c r="B80" s="12">
        <v>52</v>
      </c>
      <c r="C80" s="3" t="s">
        <v>72</v>
      </c>
      <c r="D80" s="3">
        <f>[1]Sheet1!AA55+[1]Sheet1!AB55</f>
        <v>1</v>
      </c>
      <c r="E80" s="19">
        <v>2</v>
      </c>
      <c r="F80" s="13" t="s">
        <v>47</v>
      </c>
      <c r="G80" s="14">
        <v>1.6</v>
      </c>
      <c r="H80" s="12">
        <v>74</v>
      </c>
      <c r="I80" s="6">
        <f t="shared" si="6"/>
        <v>28.906249999999993</v>
      </c>
      <c r="J80" s="7">
        <v>3.71</v>
      </c>
      <c r="K80" s="7">
        <v>2.29</v>
      </c>
      <c r="L80" s="2">
        <f t="shared" si="7"/>
        <v>10.116917720000002</v>
      </c>
      <c r="M80" s="3" t="s">
        <v>23</v>
      </c>
      <c r="N80" s="12">
        <v>146</v>
      </c>
      <c r="O80" s="12">
        <v>20</v>
      </c>
      <c r="P80" s="4" t="s">
        <v>73</v>
      </c>
      <c r="Q80" s="4" t="s">
        <v>73</v>
      </c>
      <c r="R80" s="39" t="s">
        <v>77</v>
      </c>
      <c r="S80" s="12">
        <v>9</v>
      </c>
      <c r="T80" s="12">
        <v>4</v>
      </c>
      <c r="U80" s="13" t="s">
        <v>34</v>
      </c>
      <c r="V80" s="3" t="s">
        <v>83</v>
      </c>
      <c r="W80" s="48" t="s">
        <v>78</v>
      </c>
      <c r="X80" s="17">
        <v>0</v>
      </c>
      <c r="Y80" s="3">
        <v>0</v>
      </c>
      <c r="Z80" s="3">
        <v>1</v>
      </c>
      <c r="AA80" s="3">
        <v>2</v>
      </c>
      <c r="AB80" s="3">
        <v>2</v>
      </c>
      <c r="AC80" s="3" t="str">
        <f>IF(I80&lt;=25,"0",IF(AND(I80&gt;25,I80&lt;30),"1",IF(I80&gt;=30,"2")))</f>
        <v>1</v>
      </c>
      <c r="AD80" s="3" t="s">
        <v>23</v>
      </c>
      <c r="AE80" s="3">
        <f t="shared" si="8"/>
        <v>6</v>
      </c>
    </row>
    <row r="81" spans="1:31" s="3" customFormat="1" ht="30" customHeight="1" x14ac:dyDescent="0.15">
      <c r="A81" s="3">
        <v>1133707</v>
      </c>
      <c r="B81" s="12">
        <v>38</v>
      </c>
      <c r="C81" s="3" t="s">
        <v>72</v>
      </c>
      <c r="D81" s="3">
        <f>[1]Sheet1!AA88+[1]Sheet1!AB88</f>
        <v>0</v>
      </c>
      <c r="E81" s="12">
        <v>2</v>
      </c>
      <c r="F81" s="13" t="s">
        <v>47</v>
      </c>
      <c r="G81" s="14">
        <v>1.48</v>
      </c>
      <c r="H81" s="12">
        <v>62</v>
      </c>
      <c r="I81" s="6">
        <f t="shared" si="6"/>
        <v>28.305332359386416</v>
      </c>
      <c r="J81" s="7">
        <v>2.33</v>
      </c>
      <c r="K81" s="7">
        <v>2.15</v>
      </c>
      <c r="L81" s="2">
        <f t="shared" si="7"/>
        <v>5.6006209999999994</v>
      </c>
      <c r="M81" s="3" t="s">
        <v>0</v>
      </c>
      <c r="N81" s="12">
        <v>132</v>
      </c>
      <c r="O81" s="12">
        <v>300</v>
      </c>
      <c r="P81" s="4" t="s">
        <v>73</v>
      </c>
      <c r="Q81" s="4" t="s">
        <v>73</v>
      </c>
      <c r="R81" s="16" t="s">
        <v>81</v>
      </c>
      <c r="S81" s="12">
        <v>26</v>
      </c>
      <c r="T81" s="12">
        <v>6</v>
      </c>
      <c r="U81" s="3" t="s">
        <v>34</v>
      </c>
      <c r="V81" s="3" t="s">
        <v>83</v>
      </c>
      <c r="W81" s="48" t="s">
        <v>78</v>
      </c>
      <c r="X81" s="17">
        <v>1</v>
      </c>
      <c r="Y81" s="3">
        <v>0</v>
      </c>
      <c r="Z81" s="3">
        <v>0</v>
      </c>
      <c r="AA81" s="3">
        <v>2</v>
      </c>
      <c r="AB81" s="3">
        <v>2</v>
      </c>
      <c r="AC81" s="3" t="str">
        <f>IF(I81&lt;=25,"0",IF(AND(I81&gt;25,I81&lt;30),"1",IF(I81&gt;=30,"2")))</f>
        <v>1</v>
      </c>
      <c r="AD81" s="3" t="s">
        <v>27</v>
      </c>
      <c r="AE81" s="3">
        <f t="shared" si="8"/>
        <v>6</v>
      </c>
    </row>
    <row r="82" spans="1:31" s="3" customFormat="1" ht="30" customHeight="1" x14ac:dyDescent="0.15">
      <c r="A82" s="3">
        <v>1111683</v>
      </c>
      <c r="B82" s="12">
        <v>58</v>
      </c>
      <c r="C82" s="12" t="s">
        <v>71</v>
      </c>
      <c r="D82" s="3">
        <f>[1]Sheet1!AA93+[1]Sheet1!AB93</f>
        <v>2</v>
      </c>
      <c r="E82" s="12">
        <v>2</v>
      </c>
      <c r="F82" s="13" t="s">
        <v>47</v>
      </c>
      <c r="G82" s="14">
        <v>1.7</v>
      </c>
      <c r="H82" s="12">
        <v>60</v>
      </c>
      <c r="I82" s="6">
        <f t="shared" si="6"/>
        <v>20.761245674740486</v>
      </c>
      <c r="J82" s="7">
        <v>2.02</v>
      </c>
      <c r="K82" s="7">
        <v>1.69</v>
      </c>
      <c r="L82" s="2">
        <f t="shared" si="7"/>
        <v>3.0000474399999999</v>
      </c>
      <c r="M82" s="3" t="s">
        <v>0</v>
      </c>
      <c r="N82" s="12">
        <v>145</v>
      </c>
      <c r="O82" s="12">
        <v>20</v>
      </c>
      <c r="P82" s="4" t="s">
        <v>73</v>
      </c>
      <c r="Q82" s="4" t="s">
        <v>73</v>
      </c>
      <c r="R82" s="39" t="s">
        <v>77</v>
      </c>
      <c r="S82" s="12">
        <v>8</v>
      </c>
      <c r="T82" s="12">
        <v>5</v>
      </c>
      <c r="U82" s="3" t="s">
        <v>34</v>
      </c>
      <c r="V82" s="3" t="s">
        <v>83</v>
      </c>
      <c r="W82" s="48" t="s">
        <v>78</v>
      </c>
      <c r="X82" s="17">
        <v>1</v>
      </c>
      <c r="Y82" s="3">
        <v>0</v>
      </c>
      <c r="Z82" s="3">
        <v>1</v>
      </c>
      <c r="AA82" s="3">
        <v>2</v>
      </c>
      <c r="AB82" s="3">
        <v>2</v>
      </c>
      <c r="AC82" s="3" t="str">
        <f>IF(I82&lt;=25,"0",IF(AND(I82&gt;25,I82&lt;30),"1",IF(I82&gt;=30,"2")))</f>
        <v>0</v>
      </c>
      <c r="AD82" s="3" t="s">
        <v>27</v>
      </c>
      <c r="AE82" s="3">
        <f t="shared" si="8"/>
        <v>6</v>
      </c>
    </row>
    <row r="83" spans="1:31" s="3" customFormat="1" ht="30" customHeight="1" x14ac:dyDescent="0.15">
      <c r="A83" s="3">
        <v>1139732</v>
      </c>
      <c r="B83" s="12">
        <v>62</v>
      </c>
      <c r="C83" s="12" t="s">
        <v>71</v>
      </c>
      <c r="D83" s="3">
        <f>[1]Sheet1!AA94+[1]Sheet1!AB94</f>
        <v>2</v>
      </c>
      <c r="E83" s="12">
        <v>2</v>
      </c>
      <c r="F83" s="13" t="s">
        <v>47</v>
      </c>
      <c r="G83" s="14">
        <v>1.73</v>
      </c>
      <c r="H83" s="12">
        <v>81</v>
      </c>
      <c r="I83" s="6">
        <f t="shared" si="6"/>
        <v>27.064051588760066</v>
      </c>
      <c r="J83" s="7">
        <v>1.19</v>
      </c>
      <c r="K83" s="7">
        <v>1.02</v>
      </c>
      <c r="L83" s="2">
        <f t="shared" si="7"/>
        <v>0.64379952000000007</v>
      </c>
      <c r="M83" s="3" t="s">
        <v>43</v>
      </c>
      <c r="N83" s="12">
        <v>179</v>
      </c>
      <c r="O83" s="12">
        <v>50</v>
      </c>
      <c r="P83" s="4" t="s">
        <v>73</v>
      </c>
      <c r="Q83" s="4" t="s">
        <v>73</v>
      </c>
      <c r="R83" s="38" t="s">
        <v>80</v>
      </c>
      <c r="S83" s="12">
        <v>9</v>
      </c>
      <c r="T83" s="12">
        <v>4</v>
      </c>
      <c r="U83" s="3" t="s">
        <v>44</v>
      </c>
      <c r="V83" s="3" t="s">
        <v>83</v>
      </c>
      <c r="W83" s="48" t="s">
        <v>78</v>
      </c>
      <c r="X83" s="3">
        <v>1</v>
      </c>
      <c r="Y83" s="3">
        <v>0</v>
      </c>
      <c r="Z83" s="3">
        <v>0</v>
      </c>
      <c r="AA83" s="3">
        <v>2</v>
      </c>
      <c r="AB83" s="3">
        <v>2</v>
      </c>
      <c r="AC83" s="3" t="str">
        <f>IF(I83&lt;=25,"0",IF(AND(I83&gt;25,I83&lt;30),"1",IF(I83&gt;=30,"2")))</f>
        <v>1</v>
      </c>
      <c r="AD83" s="3" t="s">
        <v>43</v>
      </c>
      <c r="AE83" s="3">
        <f t="shared" si="8"/>
        <v>6</v>
      </c>
    </row>
    <row r="84" spans="1:31" s="3" customFormat="1" ht="30" customHeight="1" x14ac:dyDescent="0.15">
      <c r="A84" s="3">
        <v>1034769</v>
      </c>
      <c r="B84" s="8">
        <v>32</v>
      </c>
      <c r="C84" s="12" t="s">
        <v>71</v>
      </c>
      <c r="D84" s="3">
        <f>[1]Sheet1!AA6+[1]Sheet1!AB6</f>
        <v>0</v>
      </c>
      <c r="E84" s="8">
        <v>2</v>
      </c>
      <c r="F84" s="8" t="s">
        <v>47</v>
      </c>
      <c r="G84" s="5">
        <v>1.74</v>
      </c>
      <c r="H84" s="8">
        <v>80</v>
      </c>
      <c r="I84" s="9">
        <f t="shared" si="6"/>
        <v>26.423569824283259</v>
      </c>
      <c r="J84" s="7">
        <v>7.17</v>
      </c>
      <c r="K84" s="7">
        <v>4.59</v>
      </c>
      <c r="L84" s="2">
        <f t="shared" si="7"/>
        <v>78.55030404</v>
      </c>
      <c r="M84" s="3" t="s">
        <v>13</v>
      </c>
      <c r="N84" s="3">
        <v>126</v>
      </c>
      <c r="O84" s="3">
        <v>200</v>
      </c>
      <c r="P84" s="4" t="s">
        <v>73</v>
      </c>
      <c r="Q84" s="4" t="s">
        <v>73</v>
      </c>
      <c r="R84" s="38" t="s">
        <v>80</v>
      </c>
      <c r="S84" s="3">
        <v>25</v>
      </c>
      <c r="T84" s="3">
        <v>4</v>
      </c>
      <c r="U84" s="3" t="s">
        <v>35</v>
      </c>
      <c r="V84" s="3" t="s">
        <v>88</v>
      </c>
      <c r="W84" s="48" t="s">
        <v>78</v>
      </c>
      <c r="X84" s="11">
        <v>0</v>
      </c>
      <c r="Y84" s="3">
        <v>1</v>
      </c>
      <c r="Z84" s="3">
        <v>1</v>
      </c>
      <c r="AA84" s="3">
        <v>2</v>
      </c>
      <c r="AB84" s="3">
        <v>1</v>
      </c>
      <c r="AC84" s="3" t="str">
        <f>IF(I84&lt;=25,"0",IF(AND(I84&gt;25,I84&lt;30),"1",IF(I84&gt;=30,"2")))</f>
        <v>1</v>
      </c>
      <c r="AD84" s="3" t="s">
        <v>27</v>
      </c>
      <c r="AE84" s="3">
        <f t="shared" si="8"/>
        <v>6</v>
      </c>
    </row>
    <row r="85" spans="1:31" s="36" customFormat="1" ht="30" customHeight="1" x14ac:dyDescent="0.15">
      <c r="A85" s="3">
        <v>1123892</v>
      </c>
      <c r="B85" s="12">
        <v>50</v>
      </c>
      <c r="C85" s="12" t="s">
        <v>71</v>
      </c>
      <c r="D85" s="3">
        <f>[1]Sheet1!AA77+[1]Sheet1!AB77</f>
        <v>1</v>
      </c>
      <c r="E85" s="12">
        <v>2</v>
      </c>
      <c r="F85" s="13" t="s">
        <v>47</v>
      </c>
      <c r="G85" s="14">
        <v>1.75</v>
      </c>
      <c r="H85" s="12">
        <v>65</v>
      </c>
      <c r="I85" s="6">
        <f t="shared" si="6"/>
        <v>21.224489795918366</v>
      </c>
      <c r="J85" s="7">
        <v>8.31</v>
      </c>
      <c r="K85" s="7">
        <v>4.71</v>
      </c>
      <c r="L85" s="2">
        <f t="shared" si="7"/>
        <v>95.861932920000015</v>
      </c>
      <c r="M85" s="3" t="s">
        <v>0</v>
      </c>
      <c r="N85" s="12">
        <v>128</v>
      </c>
      <c r="O85" s="12">
        <v>150</v>
      </c>
      <c r="P85" s="4" t="s">
        <v>73</v>
      </c>
      <c r="Q85" s="4" t="s">
        <v>73</v>
      </c>
      <c r="R85" s="38" t="s">
        <v>80</v>
      </c>
      <c r="S85" s="12">
        <v>11</v>
      </c>
      <c r="T85" s="12">
        <v>4</v>
      </c>
      <c r="U85" s="3" t="s">
        <v>35</v>
      </c>
      <c r="V85" s="3" t="s">
        <v>88</v>
      </c>
      <c r="W85" s="48" t="s">
        <v>78</v>
      </c>
      <c r="X85" s="10">
        <v>0</v>
      </c>
      <c r="Y85" s="3">
        <v>2</v>
      </c>
      <c r="Z85" s="3">
        <v>0</v>
      </c>
      <c r="AA85" s="3">
        <v>2</v>
      </c>
      <c r="AB85" s="3">
        <v>2</v>
      </c>
      <c r="AC85" s="3" t="str">
        <f>IF(I85&lt;=25,"0",IF(AND(I85&gt;25,I85&lt;30),"1",IF(I85&gt;=30,"2")))</f>
        <v>0</v>
      </c>
      <c r="AD85" s="3" t="s">
        <v>27</v>
      </c>
      <c r="AE85" s="3">
        <f t="shared" si="8"/>
        <v>6</v>
      </c>
    </row>
    <row r="86" spans="1:31" s="36" customFormat="1" ht="30" customHeight="1" x14ac:dyDescent="0.15">
      <c r="A86" s="3">
        <v>1091574</v>
      </c>
      <c r="B86" s="4">
        <v>31</v>
      </c>
      <c r="C86" s="12" t="s">
        <v>71</v>
      </c>
      <c r="D86" s="3">
        <f>[1]Sheet1!AA112+[1]Sheet1!AB112</f>
        <v>0</v>
      </c>
      <c r="E86" s="4">
        <v>2</v>
      </c>
      <c r="F86" s="3" t="s">
        <v>47</v>
      </c>
      <c r="G86" s="5">
        <v>1.68</v>
      </c>
      <c r="H86" s="4">
        <v>71</v>
      </c>
      <c r="I86" s="6">
        <f t="shared" si="6"/>
        <v>25.155895691609981</v>
      </c>
      <c r="J86" s="7">
        <v>3.81</v>
      </c>
      <c r="K86" s="7">
        <v>2.2799999999999998</v>
      </c>
      <c r="L86" s="2">
        <f t="shared" si="7"/>
        <v>10.299070079999998</v>
      </c>
      <c r="M86" s="3" t="s">
        <v>22</v>
      </c>
      <c r="N86" s="4">
        <v>61</v>
      </c>
      <c r="O86" s="4">
        <v>20</v>
      </c>
      <c r="P86" s="4" t="s">
        <v>73</v>
      </c>
      <c r="Q86" s="4" t="s">
        <v>73</v>
      </c>
      <c r="R86" s="40" t="s">
        <v>77</v>
      </c>
      <c r="S86" s="4">
        <v>9</v>
      </c>
      <c r="T86" s="4">
        <v>6</v>
      </c>
      <c r="U86" s="3" t="s">
        <v>35</v>
      </c>
      <c r="V86" s="3" t="s">
        <v>88</v>
      </c>
      <c r="W86" s="48" t="s">
        <v>78</v>
      </c>
      <c r="X86" s="22">
        <v>0</v>
      </c>
      <c r="Y86" s="3">
        <v>0</v>
      </c>
      <c r="Z86" s="3">
        <v>1</v>
      </c>
      <c r="AA86" s="3">
        <v>2</v>
      </c>
      <c r="AB86" s="3">
        <v>2</v>
      </c>
      <c r="AC86" s="3" t="str">
        <f>IF(I86&lt;=25,"0",IF(AND(I86&gt;25,I86&lt;30),"1",IF(I86&gt;=30,"2")))</f>
        <v>1</v>
      </c>
      <c r="AD86" s="3" t="s">
        <v>22</v>
      </c>
      <c r="AE86" s="3">
        <f t="shared" si="8"/>
        <v>6</v>
      </c>
    </row>
    <row r="87" spans="1:31" s="36" customFormat="1" ht="30" customHeight="1" x14ac:dyDescent="0.15">
      <c r="A87" s="10">
        <v>1120547</v>
      </c>
      <c r="B87" s="16">
        <v>23</v>
      </c>
      <c r="C87" s="39" t="s">
        <v>72</v>
      </c>
      <c r="D87" s="10">
        <v>0</v>
      </c>
      <c r="E87" s="10">
        <v>3</v>
      </c>
      <c r="F87" s="26" t="s">
        <v>47</v>
      </c>
      <c r="G87" s="28">
        <v>1.58</v>
      </c>
      <c r="H87" s="16">
        <v>52</v>
      </c>
      <c r="I87" s="20">
        <f t="shared" si="6"/>
        <v>20.82999519307803</v>
      </c>
      <c r="J87" s="21">
        <v>3.8</v>
      </c>
      <c r="K87" s="21">
        <v>2.7</v>
      </c>
      <c r="L87" s="2">
        <f t="shared" si="7"/>
        <v>14.405040000000001</v>
      </c>
      <c r="M87" s="10" t="s">
        <v>50</v>
      </c>
      <c r="N87" s="16">
        <v>328</v>
      </c>
      <c r="O87" s="16">
        <v>700</v>
      </c>
      <c r="P87" s="39" t="s">
        <v>74</v>
      </c>
      <c r="Q87" s="15" t="s">
        <v>74</v>
      </c>
      <c r="R87" s="38" t="s">
        <v>80</v>
      </c>
      <c r="S87" s="16">
        <v>26</v>
      </c>
      <c r="T87" s="16">
        <v>6</v>
      </c>
      <c r="U87" s="10" t="s">
        <v>53</v>
      </c>
      <c r="V87" s="3" t="s">
        <v>89</v>
      </c>
      <c r="W87" s="48" t="s">
        <v>78</v>
      </c>
      <c r="X87" s="29">
        <v>2</v>
      </c>
      <c r="Y87" s="10">
        <v>0</v>
      </c>
      <c r="Z87" s="10">
        <v>1</v>
      </c>
      <c r="AA87" s="10">
        <v>2</v>
      </c>
      <c r="AB87" s="10">
        <v>2</v>
      </c>
      <c r="AC87" s="10" t="str">
        <f>IF(I87&lt;=25,"0",IF(AND(I87&gt;25,I87&lt;30),"1",IF(I87&gt;=30,"2")))</f>
        <v>0</v>
      </c>
      <c r="AD87" s="10" t="s">
        <v>50</v>
      </c>
      <c r="AE87" s="10">
        <f t="shared" si="8"/>
        <v>7</v>
      </c>
    </row>
    <row r="88" spans="1:31" s="36" customFormat="1" ht="30" customHeight="1" x14ac:dyDescent="0.15">
      <c r="A88" s="3">
        <v>1084357</v>
      </c>
      <c r="B88" s="4">
        <v>52</v>
      </c>
      <c r="C88" s="4" t="s">
        <v>72</v>
      </c>
      <c r="D88" s="3">
        <f>[1]Sheet1!AA109+[1]Sheet1!AB109</f>
        <v>1</v>
      </c>
      <c r="E88" s="4">
        <v>3</v>
      </c>
      <c r="F88" s="3" t="s">
        <v>47</v>
      </c>
      <c r="G88" s="5">
        <v>1.6</v>
      </c>
      <c r="H88" s="4">
        <v>68</v>
      </c>
      <c r="I88" s="6">
        <f t="shared" si="6"/>
        <v>26.562499999999996</v>
      </c>
      <c r="J88" s="7">
        <v>7.66</v>
      </c>
      <c r="K88" s="7">
        <v>6.31</v>
      </c>
      <c r="L88" s="2">
        <f t="shared" si="7"/>
        <v>158.59548951999997</v>
      </c>
      <c r="M88" s="3" t="s">
        <v>19</v>
      </c>
      <c r="N88" s="4">
        <v>122</v>
      </c>
      <c r="O88" s="4">
        <v>20</v>
      </c>
      <c r="P88" s="4" t="s">
        <v>75</v>
      </c>
      <c r="Q88" s="4" t="s">
        <v>75</v>
      </c>
      <c r="R88" s="40" t="s">
        <v>77</v>
      </c>
      <c r="S88" s="4">
        <v>10</v>
      </c>
      <c r="T88" s="4">
        <v>4</v>
      </c>
      <c r="U88" s="3" t="s">
        <v>34</v>
      </c>
      <c r="V88" s="3" t="s">
        <v>83</v>
      </c>
      <c r="W88" s="48" t="s">
        <v>78</v>
      </c>
      <c r="X88" s="11">
        <v>1</v>
      </c>
      <c r="Y88" s="3">
        <v>1</v>
      </c>
      <c r="Z88" s="3">
        <v>0</v>
      </c>
      <c r="AA88" s="3">
        <v>2</v>
      </c>
      <c r="AB88" s="3">
        <v>2</v>
      </c>
      <c r="AC88" s="3" t="str">
        <f>IF(I88&lt;=25,"0",IF(AND(I88&gt;25,I88&lt;30),"1",IF(I88&gt;=30,"2")))</f>
        <v>1</v>
      </c>
      <c r="AD88" s="3" t="s">
        <v>19</v>
      </c>
      <c r="AE88" s="3">
        <f t="shared" si="8"/>
        <v>7</v>
      </c>
    </row>
    <row r="89" spans="1:31" s="10" customFormat="1" ht="30" customHeight="1" x14ac:dyDescent="0.15">
      <c r="A89" s="3">
        <v>1036365</v>
      </c>
      <c r="B89" s="8">
        <v>51</v>
      </c>
      <c r="C89" s="3" t="s">
        <v>71</v>
      </c>
      <c r="D89" s="3">
        <f>[1]Sheet1!AA7+[1]Sheet1!AB7</f>
        <v>2</v>
      </c>
      <c r="E89" s="8">
        <v>3</v>
      </c>
      <c r="F89" s="8" t="s">
        <v>47</v>
      </c>
      <c r="G89" s="5">
        <v>1.72</v>
      </c>
      <c r="H89" s="8">
        <v>78</v>
      </c>
      <c r="I89" s="9">
        <f t="shared" si="6"/>
        <v>26.365603028664147</v>
      </c>
      <c r="J89" s="7">
        <v>4.6399999999999997</v>
      </c>
      <c r="K89" s="7">
        <v>4.5199999999999996</v>
      </c>
      <c r="L89" s="2">
        <f t="shared" si="7"/>
        <v>49.294469119999988</v>
      </c>
      <c r="M89" s="3" t="s">
        <v>12</v>
      </c>
      <c r="N89" s="3">
        <v>136</v>
      </c>
      <c r="O89" s="3">
        <v>300</v>
      </c>
      <c r="P89" s="4" t="s">
        <v>75</v>
      </c>
      <c r="Q89" s="4" t="s">
        <v>75</v>
      </c>
      <c r="R89" s="38" t="s">
        <v>80</v>
      </c>
      <c r="S89" s="3">
        <v>17</v>
      </c>
      <c r="T89" s="3">
        <v>5</v>
      </c>
      <c r="U89" s="3" t="s">
        <v>34</v>
      </c>
      <c r="V89" s="3" t="s">
        <v>83</v>
      </c>
      <c r="W89" s="48" t="s">
        <v>78</v>
      </c>
      <c r="X89" s="11">
        <v>1</v>
      </c>
      <c r="Y89" s="3">
        <v>1</v>
      </c>
      <c r="Z89" s="3">
        <v>1</v>
      </c>
      <c r="AA89" s="3">
        <v>2</v>
      </c>
      <c r="AB89" s="3">
        <v>1</v>
      </c>
      <c r="AC89" s="3" t="str">
        <f>IF(I89&lt;=25,"0",IF(AND(I89&gt;25,I89&lt;30),"1",IF(I89&gt;=30,"2")))</f>
        <v>1</v>
      </c>
      <c r="AD89" s="3" t="s">
        <v>28</v>
      </c>
      <c r="AE89" s="3">
        <f t="shared" si="8"/>
        <v>7</v>
      </c>
    </row>
    <row r="90" spans="1:31" s="36" customFormat="1" ht="30" customHeight="1" x14ac:dyDescent="0.15">
      <c r="A90" s="3">
        <v>1090484</v>
      </c>
      <c r="B90" s="12">
        <v>30</v>
      </c>
      <c r="C90" s="12" t="s">
        <v>72</v>
      </c>
      <c r="D90" s="3">
        <f>[1]Sheet1!AA69+[1]Sheet1!AB69</f>
        <v>0</v>
      </c>
      <c r="E90" s="12">
        <v>3</v>
      </c>
      <c r="F90" s="13" t="s">
        <v>47</v>
      </c>
      <c r="G90" s="14">
        <v>1.55</v>
      </c>
      <c r="H90" s="12">
        <v>51</v>
      </c>
      <c r="I90" s="6">
        <f t="shared" si="6"/>
        <v>21.227887617065555</v>
      </c>
      <c r="J90" s="7">
        <v>2.99</v>
      </c>
      <c r="K90" s="7">
        <v>2.39</v>
      </c>
      <c r="L90" s="2">
        <f t="shared" si="7"/>
        <v>8.8811730800000017</v>
      </c>
      <c r="M90" s="3" t="s">
        <v>45</v>
      </c>
      <c r="N90" s="12">
        <v>66</v>
      </c>
      <c r="O90" s="12">
        <v>20</v>
      </c>
      <c r="P90" s="4" t="s">
        <v>75</v>
      </c>
      <c r="Q90" s="4" t="s">
        <v>75</v>
      </c>
      <c r="R90" s="39" t="s">
        <v>77</v>
      </c>
      <c r="S90" s="12">
        <v>12</v>
      </c>
      <c r="T90" s="12">
        <v>4</v>
      </c>
      <c r="U90" s="3" t="s">
        <v>35</v>
      </c>
      <c r="V90" s="3" t="s">
        <v>88</v>
      </c>
      <c r="W90" s="48" t="s">
        <v>78</v>
      </c>
      <c r="X90" s="17">
        <v>2</v>
      </c>
      <c r="Y90" s="3">
        <v>0</v>
      </c>
      <c r="Z90" s="3">
        <v>1</v>
      </c>
      <c r="AA90" s="3">
        <v>2</v>
      </c>
      <c r="AB90" s="3">
        <v>2</v>
      </c>
      <c r="AC90" s="3" t="str">
        <f>IF(I90&lt;=25,"0",IF(AND(I90&gt;25,I90&lt;30),"1",IF(I90&gt;=30,"2")))</f>
        <v>0</v>
      </c>
      <c r="AD90" s="3" t="s">
        <v>42</v>
      </c>
      <c r="AE90" s="3">
        <f t="shared" si="8"/>
        <v>7</v>
      </c>
    </row>
    <row r="91" spans="1:31" s="36" customFormat="1" ht="30" customHeight="1" x14ac:dyDescent="0.15">
      <c r="A91" s="3">
        <v>1124769</v>
      </c>
      <c r="B91" s="12">
        <v>21</v>
      </c>
      <c r="C91" s="12" t="s">
        <v>72</v>
      </c>
      <c r="D91" s="3">
        <f>[1]Sheet1!AA80+[1]Sheet1!AB80</f>
        <v>0</v>
      </c>
      <c r="E91" s="12">
        <v>3</v>
      </c>
      <c r="F91" s="13" t="s">
        <v>47</v>
      </c>
      <c r="G91" s="14">
        <v>1.6</v>
      </c>
      <c r="H91" s="12">
        <v>48</v>
      </c>
      <c r="I91" s="6">
        <f t="shared" si="6"/>
        <v>18.749999999999996</v>
      </c>
      <c r="J91" s="7">
        <v>2.52</v>
      </c>
      <c r="K91" s="7">
        <v>2.5</v>
      </c>
      <c r="L91" s="2">
        <f t="shared" si="7"/>
        <v>8.19</v>
      </c>
      <c r="M91" s="3" t="s">
        <v>1</v>
      </c>
      <c r="N91" s="12">
        <v>239</v>
      </c>
      <c r="O91" s="12">
        <v>50</v>
      </c>
      <c r="P91" s="4" t="s">
        <v>75</v>
      </c>
      <c r="Q91" s="4" t="s">
        <v>75</v>
      </c>
      <c r="R91" s="38" t="s">
        <v>80</v>
      </c>
      <c r="S91" s="12">
        <v>29</v>
      </c>
      <c r="T91" s="12">
        <v>5</v>
      </c>
      <c r="U91" s="3" t="s">
        <v>35</v>
      </c>
      <c r="V91" s="3" t="s">
        <v>88</v>
      </c>
      <c r="W91" s="48" t="s">
        <v>78</v>
      </c>
      <c r="X91" s="17">
        <v>2</v>
      </c>
      <c r="Y91" s="3">
        <v>0</v>
      </c>
      <c r="Z91" s="3">
        <v>1</v>
      </c>
      <c r="AA91" s="3">
        <v>2</v>
      </c>
      <c r="AB91" s="3">
        <v>2</v>
      </c>
      <c r="AC91" s="3" t="str">
        <f>IF(I91&lt;=25,"0",IF(AND(I91&gt;25,I91&lt;30),"1",IF(I91&gt;=30,"2")))</f>
        <v>0</v>
      </c>
      <c r="AD91" s="3" t="s">
        <v>28</v>
      </c>
      <c r="AE91" s="3">
        <f t="shared" si="8"/>
        <v>7</v>
      </c>
    </row>
    <row r="92" spans="1:31" s="36" customFormat="1" ht="30" customHeight="1" x14ac:dyDescent="0.15">
      <c r="A92" s="3">
        <v>1068443</v>
      </c>
      <c r="B92" s="8">
        <v>31</v>
      </c>
      <c r="C92" s="3" t="s">
        <v>72</v>
      </c>
      <c r="D92" s="3">
        <f>[1]Sheet1!AA30+[1]Sheet1!AB30</f>
        <v>0</v>
      </c>
      <c r="E92" s="8">
        <v>3</v>
      </c>
      <c r="F92" s="8" t="s">
        <v>47</v>
      </c>
      <c r="G92" s="5">
        <v>1.5</v>
      </c>
      <c r="H92" s="8">
        <v>115</v>
      </c>
      <c r="I92" s="9">
        <f t="shared" si="6"/>
        <v>51.111111111111114</v>
      </c>
      <c r="J92" s="7">
        <v>5.53</v>
      </c>
      <c r="K92" s="7">
        <v>5.05</v>
      </c>
      <c r="L92" s="2">
        <f t="shared" si="7"/>
        <v>73.334989000000007</v>
      </c>
      <c r="M92" s="3" t="s">
        <v>12</v>
      </c>
      <c r="N92" s="3">
        <v>142</v>
      </c>
      <c r="O92" s="3">
        <v>100</v>
      </c>
      <c r="P92" s="4" t="s">
        <v>75</v>
      </c>
      <c r="Q92" s="4" t="s">
        <v>75</v>
      </c>
      <c r="R92" s="38" t="s">
        <v>77</v>
      </c>
      <c r="S92" s="3">
        <v>9</v>
      </c>
      <c r="T92" s="3">
        <v>4</v>
      </c>
      <c r="U92" s="3" t="s">
        <v>40</v>
      </c>
      <c r="V92" s="3" t="s">
        <v>90</v>
      </c>
      <c r="W92" s="48" t="s">
        <v>78</v>
      </c>
      <c r="X92" s="11">
        <v>0</v>
      </c>
      <c r="Y92" s="3">
        <v>1</v>
      </c>
      <c r="Z92" s="3">
        <v>1</v>
      </c>
      <c r="AA92" s="3">
        <v>1</v>
      </c>
      <c r="AB92" s="3">
        <v>2</v>
      </c>
      <c r="AC92" s="3" t="str">
        <f>IF(I92&lt;=25,"0",IF(AND(I92&gt;25,I92&lt;30),"1",IF(I92&gt;=30,"2")))</f>
        <v>2</v>
      </c>
      <c r="AD92" s="3" t="s">
        <v>12</v>
      </c>
      <c r="AE92" s="3">
        <f t="shared" si="8"/>
        <v>7</v>
      </c>
    </row>
    <row r="93" spans="1:31" s="36" customFormat="1" ht="30" customHeight="1" x14ac:dyDescent="0.15">
      <c r="A93" s="27" t="s">
        <v>17</v>
      </c>
      <c r="B93" s="12">
        <v>39</v>
      </c>
      <c r="C93" s="12" t="s">
        <v>71</v>
      </c>
      <c r="D93" s="3">
        <f>[1]Sheet1!AA127+[1]Sheet1!AB127</f>
        <v>2</v>
      </c>
      <c r="E93" s="12">
        <v>3</v>
      </c>
      <c r="F93" s="15" t="s">
        <v>47</v>
      </c>
      <c r="G93" s="14">
        <v>1.65</v>
      </c>
      <c r="H93" s="12">
        <v>74</v>
      </c>
      <c r="I93" s="6">
        <f t="shared" si="6"/>
        <v>27.180899908172638</v>
      </c>
      <c r="J93" s="7">
        <v>4.42</v>
      </c>
      <c r="K93" s="7">
        <v>2.83</v>
      </c>
      <c r="L93" s="2">
        <f t="shared" si="7"/>
        <v>18.407655760000001</v>
      </c>
      <c r="M93" s="3" t="s">
        <v>46</v>
      </c>
      <c r="N93" s="12">
        <v>148</v>
      </c>
      <c r="O93" s="12">
        <v>650</v>
      </c>
      <c r="P93" s="4" t="s">
        <v>75</v>
      </c>
      <c r="Q93" s="15" t="s">
        <v>74</v>
      </c>
      <c r="R93" s="38" t="s">
        <v>80</v>
      </c>
      <c r="S93" s="12">
        <v>16</v>
      </c>
      <c r="T93" s="12">
        <v>8</v>
      </c>
      <c r="U93" s="3" t="s">
        <v>54</v>
      </c>
      <c r="V93" s="3" t="s">
        <v>91</v>
      </c>
      <c r="W93" s="48" t="s">
        <v>78</v>
      </c>
      <c r="X93" s="3">
        <v>0</v>
      </c>
      <c r="Y93" s="3">
        <v>1</v>
      </c>
      <c r="Z93" s="3">
        <v>1</v>
      </c>
      <c r="AA93" s="3">
        <v>2</v>
      </c>
      <c r="AB93" s="3">
        <v>2</v>
      </c>
      <c r="AC93" s="3" t="str">
        <f>IF(I93&lt;=25,"0",IF(AND(I93&gt;25,I93&lt;30),"1",IF(I93&gt;=30,"2")))</f>
        <v>1</v>
      </c>
      <c r="AD93" s="3" t="s">
        <v>46</v>
      </c>
      <c r="AE93" s="3">
        <f t="shared" si="8"/>
        <v>7</v>
      </c>
    </row>
    <row r="94" spans="1:31" s="36" customFormat="1" ht="30" customHeight="1" x14ac:dyDescent="0.15">
      <c r="A94" s="3">
        <v>1047946</v>
      </c>
      <c r="B94" s="8">
        <v>43</v>
      </c>
      <c r="C94" s="3" t="s">
        <v>72</v>
      </c>
      <c r="D94" s="3">
        <f>[1]Sheet1!AA19+[1]Sheet1!AB19</f>
        <v>0</v>
      </c>
      <c r="E94" s="8">
        <v>2</v>
      </c>
      <c r="F94" s="8" t="s">
        <v>47</v>
      </c>
      <c r="G94" s="5">
        <v>1.57</v>
      </c>
      <c r="H94" s="8">
        <v>62</v>
      </c>
      <c r="I94" s="9">
        <f t="shared" si="6"/>
        <v>25.153150229218223</v>
      </c>
      <c r="J94" s="7">
        <v>2.5299999999999998</v>
      </c>
      <c r="K94" s="7">
        <v>2.0099999999999998</v>
      </c>
      <c r="L94" s="2">
        <f t="shared" si="7"/>
        <v>5.3151555599999982</v>
      </c>
      <c r="M94" s="3" t="s">
        <v>13</v>
      </c>
      <c r="N94" s="3">
        <v>87</v>
      </c>
      <c r="O94" s="3">
        <v>20</v>
      </c>
      <c r="P94" s="4" t="s">
        <v>75</v>
      </c>
      <c r="Q94" s="3" t="s">
        <v>75</v>
      </c>
      <c r="R94" s="38" t="s">
        <v>77</v>
      </c>
      <c r="S94" s="3">
        <v>25</v>
      </c>
      <c r="T94" s="3">
        <v>8</v>
      </c>
      <c r="U94" s="13" t="s">
        <v>34</v>
      </c>
      <c r="V94" s="3" t="s">
        <v>83</v>
      </c>
      <c r="W94" s="48" t="s">
        <v>78</v>
      </c>
      <c r="X94" s="11">
        <v>1</v>
      </c>
      <c r="Y94" s="3">
        <v>0</v>
      </c>
      <c r="Z94" s="3">
        <v>1</v>
      </c>
      <c r="AA94" s="3">
        <v>2</v>
      </c>
      <c r="AB94" s="3">
        <v>2</v>
      </c>
      <c r="AC94" s="3" t="str">
        <f>IF(I94&lt;=25,"0",IF(AND(I94&gt;25,I94&lt;30),"1",IF(I94&gt;=30,"2")))</f>
        <v>1</v>
      </c>
      <c r="AD94" s="3" t="s">
        <v>33</v>
      </c>
      <c r="AE94" s="3">
        <f t="shared" si="8"/>
        <v>7</v>
      </c>
    </row>
    <row r="95" spans="1:31" s="36" customFormat="1" ht="30" customHeight="1" x14ac:dyDescent="0.3">
      <c r="A95" s="3">
        <v>1103016</v>
      </c>
      <c r="B95" s="12">
        <v>61</v>
      </c>
      <c r="C95" s="12" t="s">
        <v>71</v>
      </c>
      <c r="D95" s="3">
        <f>[1]Sheet1!AA61+[1]Sheet1!AB61</f>
        <v>2</v>
      </c>
      <c r="E95" s="19">
        <v>2</v>
      </c>
      <c r="F95" s="13" t="s">
        <v>47</v>
      </c>
      <c r="G95" s="14">
        <v>1.72</v>
      </c>
      <c r="H95" s="12">
        <v>65</v>
      </c>
      <c r="I95" s="6">
        <f t="shared" si="6"/>
        <v>21.971335857220122</v>
      </c>
      <c r="J95" s="7">
        <v>2.25</v>
      </c>
      <c r="K95" s="7">
        <v>1.53</v>
      </c>
      <c r="L95" s="2">
        <f t="shared" si="7"/>
        <v>2.7388530000000002</v>
      </c>
      <c r="M95" s="3" t="s">
        <v>0</v>
      </c>
      <c r="N95" s="12">
        <v>85</v>
      </c>
      <c r="O95" s="12">
        <v>30</v>
      </c>
      <c r="P95" s="4" t="s">
        <v>75</v>
      </c>
      <c r="Q95" s="3" t="s">
        <v>75</v>
      </c>
      <c r="R95" s="38" t="s">
        <v>77</v>
      </c>
      <c r="S95" s="12">
        <v>13</v>
      </c>
      <c r="T95" s="12">
        <v>3</v>
      </c>
      <c r="U95" s="3" t="s">
        <v>34</v>
      </c>
      <c r="V95" s="3" t="s">
        <v>83</v>
      </c>
      <c r="W95" s="48" t="s">
        <v>78</v>
      </c>
      <c r="X95" s="17">
        <v>1</v>
      </c>
      <c r="Y95" s="3">
        <v>0</v>
      </c>
      <c r="Z95" s="3">
        <v>2</v>
      </c>
      <c r="AA95" s="3">
        <v>2</v>
      </c>
      <c r="AB95" s="3">
        <v>2</v>
      </c>
      <c r="AC95" s="3" t="str">
        <f>IF(I95&lt;=25,"0",IF(AND(I95&gt;25,I95&lt;30),"1",IF(I95&gt;=30,"2")))</f>
        <v>0</v>
      </c>
      <c r="AD95" s="3" t="s">
        <v>27</v>
      </c>
      <c r="AE95" s="3">
        <f t="shared" si="8"/>
        <v>7</v>
      </c>
    </row>
    <row r="96" spans="1:31" s="36" customFormat="1" ht="30" customHeight="1" x14ac:dyDescent="0.15">
      <c r="A96" s="3">
        <v>1041037</v>
      </c>
      <c r="B96" s="8">
        <v>28</v>
      </c>
      <c r="C96" s="3" t="s">
        <v>72</v>
      </c>
      <c r="D96" s="3">
        <f>[1]Sheet1!AA14+[1]Sheet1!AB14</f>
        <v>0</v>
      </c>
      <c r="E96" s="8">
        <v>2</v>
      </c>
      <c r="F96" s="8" t="s">
        <v>47</v>
      </c>
      <c r="G96" s="5">
        <v>1.5</v>
      </c>
      <c r="H96" s="8">
        <v>47</v>
      </c>
      <c r="I96" s="9">
        <f t="shared" si="6"/>
        <v>20.888888888888889</v>
      </c>
      <c r="J96" s="7">
        <v>4.1500000000000004</v>
      </c>
      <c r="K96" s="7">
        <v>2.81</v>
      </c>
      <c r="L96" s="2">
        <f t="shared" si="7"/>
        <v>17.039783800000002</v>
      </c>
      <c r="M96" s="3" t="s">
        <v>13</v>
      </c>
      <c r="N96" s="3">
        <v>105</v>
      </c>
      <c r="O96" s="3">
        <v>50</v>
      </c>
      <c r="P96" s="4" t="s">
        <v>75</v>
      </c>
      <c r="Q96" s="3" t="s">
        <v>75</v>
      </c>
      <c r="R96" s="38" t="s">
        <v>77</v>
      </c>
      <c r="S96" s="3">
        <v>11</v>
      </c>
      <c r="T96" s="3">
        <v>4</v>
      </c>
      <c r="U96" s="3" t="s">
        <v>35</v>
      </c>
      <c r="V96" s="3" t="s">
        <v>88</v>
      </c>
      <c r="W96" s="48" t="s">
        <v>78</v>
      </c>
      <c r="X96" s="11">
        <v>1</v>
      </c>
      <c r="Y96" s="3">
        <v>1</v>
      </c>
      <c r="Z96" s="3">
        <v>1</v>
      </c>
      <c r="AA96" s="3">
        <v>2</v>
      </c>
      <c r="AB96" s="3">
        <v>2</v>
      </c>
      <c r="AC96" s="3" t="str">
        <f>IF(I96&lt;=25,"0",IF(AND(I96&gt;25,I96&lt;30),"1",IF(I96&gt;=30,"2")))</f>
        <v>0</v>
      </c>
      <c r="AD96" s="3" t="s">
        <v>33</v>
      </c>
      <c r="AE96" s="3">
        <f t="shared" si="8"/>
        <v>7</v>
      </c>
    </row>
    <row r="97" spans="1:31" s="36" customFormat="1" ht="30" customHeight="1" x14ac:dyDescent="0.15">
      <c r="A97" s="3">
        <v>1035281</v>
      </c>
      <c r="B97" s="8">
        <v>47</v>
      </c>
      <c r="C97" s="3" t="s">
        <v>72</v>
      </c>
      <c r="D97" s="3">
        <f>[1]Sheet1!AA8+[1]Sheet1!AB8</f>
        <v>1</v>
      </c>
      <c r="E97" s="8">
        <v>3</v>
      </c>
      <c r="F97" s="8" t="s">
        <v>47</v>
      </c>
      <c r="G97" s="5">
        <v>1.6</v>
      </c>
      <c r="H97" s="8">
        <v>54.5</v>
      </c>
      <c r="I97" s="9">
        <f t="shared" si="6"/>
        <v>21.289062499999996</v>
      </c>
      <c r="J97" s="7">
        <v>3.39</v>
      </c>
      <c r="K97" s="7">
        <v>3.21</v>
      </c>
      <c r="L97" s="2">
        <f t="shared" si="7"/>
        <v>18.164067480000003</v>
      </c>
      <c r="M97" s="3" t="s">
        <v>13</v>
      </c>
      <c r="N97" s="3">
        <v>160</v>
      </c>
      <c r="O97" s="3">
        <v>50</v>
      </c>
      <c r="P97" s="4" t="s">
        <v>75</v>
      </c>
      <c r="Q97" s="3" t="s">
        <v>75</v>
      </c>
      <c r="R97" s="38" t="s">
        <v>77</v>
      </c>
      <c r="S97" s="3">
        <v>27</v>
      </c>
      <c r="T97" s="3">
        <v>6</v>
      </c>
      <c r="U97" s="3" t="s">
        <v>35</v>
      </c>
      <c r="V97" s="3" t="s">
        <v>88</v>
      </c>
      <c r="W97" s="48" t="s">
        <v>78</v>
      </c>
      <c r="X97" s="11">
        <v>2</v>
      </c>
      <c r="Y97" s="3">
        <v>0</v>
      </c>
      <c r="Z97" s="3">
        <v>1</v>
      </c>
      <c r="AA97" s="3">
        <v>2</v>
      </c>
      <c r="AB97" s="3">
        <v>2</v>
      </c>
      <c r="AC97" s="3" t="str">
        <f>IF(I97&lt;=25,"0",IF(AND(I97&gt;25,I97&lt;30),"1",IF(I97&gt;=30,"2")))</f>
        <v>0</v>
      </c>
      <c r="AD97" s="3" t="s">
        <v>27</v>
      </c>
      <c r="AE97" s="3">
        <f t="shared" si="8"/>
        <v>7</v>
      </c>
    </row>
    <row r="98" spans="1:31" s="36" customFormat="1" ht="30" customHeight="1" x14ac:dyDescent="0.15">
      <c r="A98" s="3">
        <v>1055648</v>
      </c>
      <c r="B98" s="8">
        <v>25</v>
      </c>
      <c r="C98" s="3" t="s">
        <v>72</v>
      </c>
      <c r="D98" s="3">
        <f>[1]Sheet1!AA23+[1]Sheet1!AB23</f>
        <v>0</v>
      </c>
      <c r="E98" s="8">
        <v>2</v>
      </c>
      <c r="F98" s="8" t="s">
        <v>47</v>
      </c>
      <c r="G98" s="5">
        <v>1.7</v>
      </c>
      <c r="H98" s="8">
        <v>53</v>
      </c>
      <c r="I98" s="9">
        <f t="shared" ref="I98:I114" si="9">H98/(G98*G98)</f>
        <v>18.339100346020764</v>
      </c>
      <c r="J98" s="7">
        <v>3.36</v>
      </c>
      <c r="K98" s="7">
        <v>2.29</v>
      </c>
      <c r="L98" s="2">
        <f t="shared" ref="L98:L114" si="10">0.52*J98*K98*K98</f>
        <v>9.1624915200000014</v>
      </c>
      <c r="M98" s="3" t="s">
        <v>13</v>
      </c>
      <c r="N98" s="3">
        <v>84</v>
      </c>
      <c r="O98" s="3">
        <v>50</v>
      </c>
      <c r="P98" s="4" t="s">
        <v>75</v>
      </c>
      <c r="Q98" s="3" t="s">
        <v>75</v>
      </c>
      <c r="R98" s="38" t="s">
        <v>77</v>
      </c>
      <c r="S98" s="3">
        <v>6</v>
      </c>
      <c r="T98" s="3">
        <v>4</v>
      </c>
      <c r="U98" s="3" t="s">
        <v>35</v>
      </c>
      <c r="V98" s="3" t="s">
        <v>88</v>
      </c>
      <c r="W98" s="48" t="s">
        <v>78</v>
      </c>
      <c r="X98" s="11">
        <v>2</v>
      </c>
      <c r="Y98" s="3">
        <v>0</v>
      </c>
      <c r="Z98" s="3">
        <v>1</v>
      </c>
      <c r="AA98" s="3">
        <v>2</v>
      </c>
      <c r="AB98" s="3">
        <v>2</v>
      </c>
      <c r="AC98" s="3" t="str">
        <f>IF(I98&lt;=25,"0",IF(AND(I98&gt;25,I98&lt;30),"1",IF(I98&gt;=30,"2")))</f>
        <v>0</v>
      </c>
      <c r="AD98" s="3" t="s">
        <v>33</v>
      </c>
      <c r="AE98" s="3">
        <f t="shared" ref="AE98:AE114" si="11">X98+Y98+Z98+AA98+AB98+AC98</f>
        <v>7</v>
      </c>
    </row>
    <row r="99" spans="1:31" s="37" customFormat="1" ht="30" customHeight="1" x14ac:dyDescent="0.15">
      <c r="A99" s="3">
        <v>1087865</v>
      </c>
      <c r="B99" s="8">
        <v>24</v>
      </c>
      <c r="C99" s="3" t="s">
        <v>71</v>
      </c>
      <c r="D99" s="3">
        <f>[1]Sheet1!AA43+[1]Sheet1!AB43</f>
        <v>1</v>
      </c>
      <c r="E99" s="8">
        <v>3</v>
      </c>
      <c r="F99" s="8" t="s">
        <v>47</v>
      </c>
      <c r="G99" s="5">
        <v>1.65</v>
      </c>
      <c r="H99" s="8">
        <v>54</v>
      </c>
      <c r="I99" s="9">
        <f t="shared" si="9"/>
        <v>19.834710743801654</v>
      </c>
      <c r="J99" s="7">
        <v>3.73</v>
      </c>
      <c r="K99" s="7">
        <v>2.86</v>
      </c>
      <c r="L99" s="2">
        <f t="shared" si="10"/>
        <v>15.865152159999999</v>
      </c>
      <c r="M99" s="3" t="s">
        <v>13</v>
      </c>
      <c r="N99" s="3">
        <v>124</v>
      </c>
      <c r="O99" s="3">
        <v>1000</v>
      </c>
      <c r="P99" s="3" t="s">
        <v>74</v>
      </c>
      <c r="Q99" s="3" t="s">
        <v>75</v>
      </c>
      <c r="R99" s="38" t="s">
        <v>77</v>
      </c>
      <c r="S99" s="3">
        <v>14</v>
      </c>
      <c r="T99" s="3">
        <v>6</v>
      </c>
      <c r="U99" s="3" t="s">
        <v>39</v>
      </c>
      <c r="V99" s="3" t="s">
        <v>88</v>
      </c>
      <c r="W99" s="48" t="s">
        <v>78</v>
      </c>
      <c r="X99" s="11">
        <v>2</v>
      </c>
      <c r="Y99" s="3">
        <v>0</v>
      </c>
      <c r="Z99" s="3">
        <v>1</v>
      </c>
      <c r="AA99" s="3">
        <v>2</v>
      </c>
      <c r="AB99" s="3">
        <v>2</v>
      </c>
      <c r="AC99" s="3" t="str">
        <f>IF(I99&lt;=25,"0",IF(AND(I99&gt;25,I99&lt;30),"1",IF(I99&gt;=30,"2")))</f>
        <v>0</v>
      </c>
      <c r="AD99" s="3" t="s">
        <v>13</v>
      </c>
      <c r="AE99" s="3">
        <f t="shared" si="11"/>
        <v>7</v>
      </c>
    </row>
    <row r="100" spans="1:31" s="36" customFormat="1" ht="30" customHeight="1" x14ac:dyDescent="0.15">
      <c r="A100" s="3">
        <v>1062882</v>
      </c>
      <c r="B100" s="8">
        <v>47</v>
      </c>
      <c r="C100" s="3" t="s">
        <v>71</v>
      </c>
      <c r="D100" s="3">
        <f>[1]Sheet1!AA29+[1]Sheet1!AB29</f>
        <v>0</v>
      </c>
      <c r="E100" s="8">
        <v>3</v>
      </c>
      <c r="F100" s="8" t="s">
        <v>47</v>
      </c>
      <c r="G100" s="5">
        <v>1.58</v>
      </c>
      <c r="H100" s="8">
        <v>45.5</v>
      </c>
      <c r="I100" s="9">
        <f t="shared" si="9"/>
        <v>18.226245793943274</v>
      </c>
      <c r="J100" s="7">
        <v>4.97</v>
      </c>
      <c r="K100" s="7">
        <v>3.03</v>
      </c>
      <c r="L100" s="2">
        <f t="shared" si="10"/>
        <v>23.727117959999998</v>
      </c>
      <c r="M100" s="3" t="s">
        <v>13</v>
      </c>
      <c r="N100" s="3">
        <v>80</v>
      </c>
      <c r="O100" s="3">
        <v>300</v>
      </c>
      <c r="P100" s="3" t="s">
        <v>74</v>
      </c>
      <c r="Q100" s="3" t="s">
        <v>75</v>
      </c>
      <c r="R100" s="38" t="s">
        <v>77</v>
      </c>
      <c r="S100" s="3">
        <v>22</v>
      </c>
      <c r="T100" s="3">
        <v>4</v>
      </c>
      <c r="U100" s="3" t="s">
        <v>40</v>
      </c>
      <c r="V100" s="3" t="s">
        <v>90</v>
      </c>
      <c r="W100" s="48" t="s">
        <v>78</v>
      </c>
      <c r="X100" s="11">
        <v>0</v>
      </c>
      <c r="Y100" s="3">
        <v>1</v>
      </c>
      <c r="Z100" s="3">
        <v>2</v>
      </c>
      <c r="AA100" s="3">
        <v>2</v>
      </c>
      <c r="AB100" s="3">
        <v>2</v>
      </c>
      <c r="AC100" s="3" t="str">
        <f>IF(I100&lt;=25,"0",IF(AND(I100&gt;25,I100&lt;30),"1",IF(I100&gt;=30,"2")))</f>
        <v>0</v>
      </c>
      <c r="AD100" s="3" t="s">
        <v>13</v>
      </c>
      <c r="AE100" s="3">
        <f t="shared" si="11"/>
        <v>7</v>
      </c>
    </row>
    <row r="101" spans="1:31" s="36" customFormat="1" ht="30" customHeight="1" x14ac:dyDescent="0.15">
      <c r="A101" s="3">
        <v>1035431</v>
      </c>
      <c r="B101" s="8">
        <v>46</v>
      </c>
      <c r="C101" s="3" t="s">
        <v>71</v>
      </c>
      <c r="D101" s="3">
        <f>[1]Sheet1!AA11+[1]Sheet1!AB11</f>
        <v>0</v>
      </c>
      <c r="E101" s="8">
        <v>2</v>
      </c>
      <c r="F101" s="8" t="s">
        <v>47</v>
      </c>
      <c r="G101" s="5">
        <v>1.7</v>
      </c>
      <c r="H101" s="8">
        <v>60</v>
      </c>
      <c r="I101" s="9">
        <f t="shared" si="9"/>
        <v>20.761245674740486</v>
      </c>
      <c r="J101" s="7">
        <v>7.23</v>
      </c>
      <c r="K101" s="7">
        <v>5.16</v>
      </c>
      <c r="L101" s="2">
        <f t="shared" si="10"/>
        <v>100.10160576000001</v>
      </c>
      <c r="M101" s="3" t="s">
        <v>13</v>
      </c>
      <c r="N101" s="3">
        <v>239</v>
      </c>
      <c r="O101" s="3">
        <v>200</v>
      </c>
      <c r="P101" s="3" t="s">
        <v>74</v>
      </c>
      <c r="Q101" s="3" t="s">
        <v>74</v>
      </c>
      <c r="R101" s="38" t="s">
        <v>80</v>
      </c>
      <c r="S101" s="3">
        <v>32</v>
      </c>
      <c r="T101" s="3">
        <v>8</v>
      </c>
      <c r="U101" s="3" t="s">
        <v>55</v>
      </c>
      <c r="V101" s="3" t="s">
        <v>88</v>
      </c>
      <c r="W101" s="48" t="s">
        <v>78</v>
      </c>
      <c r="X101" s="11">
        <v>2</v>
      </c>
      <c r="Y101" s="3">
        <v>1</v>
      </c>
      <c r="Z101" s="3">
        <v>1</v>
      </c>
      <c r="AA101" s="3">
        <v>2</v>
      </c>
      <c r="AB101" s="3">
        <v>2</v>
      </c>
      <c r="AC101" s="3" t="str">
        <f>IF(I101&lt;=25,"0",IF(AND(I101&gt;25,I101&lt;30),"1",IF(I101&gt;=30,"2")))</f>
        <v>0</v>
      </c>
      <c r="AD101" s="3" t="s">
        <v>33</v>
      </c>
      <c r="AE101" s="3">
        <f t="shared" si="11"/>
        <v>8</v>
      </c>
    </row>
    <row r="102" spans="1:31" s="36" customFormat="1" ht="30" customHeight="1" x14ac:dyDescent="0.15">
      <c r="A102" s="10">
        <v>1120547</v>
      </c>
      <c r="B102" s="16">
        <v>23</v>
      </c>
      <c r="C102" s="39" t="s">
        <v>72</v>
      </c>
      <c r="D102" s="10">
        <v>0</v>
      </c>
      <c r="E102" s="10">
        <v>3</v>
      </c>
      <c r="F102" s="26" t="s">
        <v>47</v>
      </c>
      <c r="G102" s="28">
        <v>1.58</v>
      </c>
      <c r="H102" s="16">
        <v>52</v>
      </c>
      <c r="I102" s="20">
        <f t="shared" si="9"/>
        <v>20.82999519307803</v>
      </c>
      <c r="J102" s="21">
        <v>3.9</v>
      </c>
      <c r="K102" s="21">
        <v>3.5</v>
      </c>
      <c r="L102" s="2">
        <f t="shared" si="10"/>
        <v>24.843</v>
      </c>
      <c r="M102" s="10" t="s">
        <v>49</v>
      </c>
      <c r="N102" s="16">
        <v>328</v>
      </c>
      <c r="O102" s="16">
        <v>700</v>
      </c>
      <c r="P102" s="39" t="s">
        <v>74</v>
      </c>
      <c r="Q102" s="15" t="s">
        <v>74</v>
      </c>
      <c r="R102" s="38" t="s">
        <v>80</v>
      </c>
      <c r="S102" s="16">
        <v>26</v>
      </c>
      <c r="T102" s="16">
        <v>6</v>
      </c>
      <c r="U102" s="10" t="s">
        <v>53</v>
      </c>
      <c r="V102" s="3" t="s">
        <v>89</v>
      </c>
      <c r="W102" s="48" t="s">
        <v>78</v>
      </c>
      <c r="X102" s="29">
        <v>2</v>
      </c>
      <c r="Y102" s="10">
        <v>0</v>
      </c>
      <c r="Z102" s="10">
        <v>2</v>
      </c>
      <c r="AA102" s="10">
        <v>2</v>
      </c>
      <c r="AB102" s="10">
        <v>2</v>
      </c>
      <c r="AC102" s="10" t="str">
        <f>IF(I102&lt;=25,"0",IF(AND(I102&gt;25,I102&lt;30),"1",IF(I102&gt;=30,"2")))</f>
        <v>0</v>
      </c>
      <c r="AD102" s="10" t="s">
        <v>49</v>
      </c>
      <c r="AE102" s="3">
        <f t="shared" si="11"/>
        <v>8</v>
      </c>
    </row>
    <row r="103" spans="1:31" s="36" customFormat="1" ht="30" customHeight="1" x14ac:dyDescent="0.15">
      <c r="A103" s="3">
        <v>1058957</v>
      </c>
      <c r="B103" s="8">
        <v>40</v>
      </c>
      <c r="C103" s="39" t="s">
        <v>72</v>
      </c>
      <c r="D103" s="3">
        <f>[1]Sheet1!AA31+[1]Sheet1!AB31</f>
        <v>2</v>
      </c>
      <c r="E103" s="8">
        <v>2</v>
      </c>
      <c r="F103" s="8" t="s">
        <v>47</v>
      </c>
      <c r="G103" s="5">
        <v>1.62</v>
      </c>
      <c r="H103" s="8">
        <v>64.5</v>
      </c>
      <c r="I103" s="9">
        <f t="shared" si="9"/>
        <v>24.57704618198445</v>
      </c>
      <c r="J103" s="7">
        <v>3.87</v>
      </c>
      <c r="K103" s="7">
        <v>3.56</v>
      </c>
      <c r="L103" s="2">
        <f t="shared" si="10"/>
        <v>25.50435264</v>
      </c>
      <c r="M103" s="3" t="s">
        <v>13</v>
      </c>
      <c r="N103" s="3">
        <v>92</v>
      </c>
      <c r="O103" s="3">
        <v>100</v>
      </c>
      <c r="P103" s="3" t="s">
        <v>75</v>
      </c>
      <c r="Q103" s="3" t="s">
        <v>75</v>
      </c>
      <c r="R103" s="38" t="s">
        <v>77</v>
      </c>
      <c r="S103" s="3">
        <v>10</v>
      </c>
      <c r="T103" s="3">
        <v>5</v>
      </c>
      <c r="U103" s="3" t="s">
        <v>39</v>
      </c>
      <c r="V103" s="43" t="s">
        <v>88</v>
      </c>
      <c r="W103" s="48" t="s">
        <v>78</v>
      </c>
      <c r="X103" s="11">
        <v>2</v>
      </c>
      <c r="Y103" s="3">
        <v>0</v>
      </c>
      <c r="Z103" s="3">
        <v>2</v>
      </c>
      <c r="AA103" s="3">
        <v>2</v>
      </c>
      <c r="AB103" s="3">
        <v>2</v>
      </c>
      <c r="AC103" s="3" t="str">
        <f>IF(I103&lt;=25,"0",IF(AND(I103&gt;25,I103&lt;30),"1",IF(I103&gt;=30,"2")))</f>
        <v>0</v>
      </c>
      <c r="AD103" s="3" t="s">
        <v>13</v>
      </c>
      <c r="AE103" s="3">
        <f t="shared" si="11"/>
        <v>8</v>
      </c>
    </row>
    <row r="104" spans="1:31" s="36" customFormat="1" ht="30" customHeight="1" x14ac:dyDescent="0.3">
      <c r="A104" s="3">
        <v>1099915</v>
      </c>
      <c r="B104" s="12">
        <v>34</v>
      </c>
      <c r="C104" s="39" t="s">
        <v>72</v>
      </c>
      <c r="D104" s="3">
        <f>[1]Sheet1!AA59+[1]Sheet1!AB59</f>
        <v>0</v>
      </c>
      <c r="E104" s="19">
        <v>2</v>
      </c>
      <c r="F104" s="13" t="s">
        <v>47</v>
      </c>
      <c r="G104" s="14">
        <v>1.58</v>
      </c>
      <c r="H104" s="12">
        <v>48</v>
      </c>
      <c r="I104" s="6">
        <f t="shared" si="9"/>
        <v>19.227687870533565</v>
      </c>
      <c r="J104" s="7">
        <v>4.1399999999999997</v>
      </c>
      <c r="K104" s="7">
        <v>3.53</v>
      </c>
      <c r="L104" s="2">
        <f t="shared" si="10"/>
        <v>26.825825519999999</v>
      </c>
      <c r="M104" s="3" t="s">
        <v>25</v>
      </c>
      <c r="N104" s="12">
        <v>123</v>
      </c>
      <c r="O104" s="12">
        <v>100</v>
      </c>
      <c r="P104" s="12" t="s">
        <v>75</v>
      </c>
      <c r="Q104" s="3" t="s">
        <v>75</v>
      </c>
      <c r="R104" s="38" t="s">
        <v>77</v>
      </c>
      <c r="S104" s="12">
        <v>23</v>
      </c>
      <c r="T104" s="12">
        <v>6</v>
      </c>
      <c r="U104" s="3" t="s">
        <v>35</v>
      </c>
      <c r="V104" s="43" t="s">
        <v>88</v>
      </c>
      <c r="W104" s="48" t="s">
        <v>78</v>
      </c>
      <c r="X104" s="17">
        <v>2</v>
      </c>
      <c r="Y104" s="3">
        <v>1</v>
      </c>
      <c r="Z104" s="3">
        <v>1</v>
      </c>
      <c r="AA104" s="3">
        <v>2</v>
      </c>
      <c r="AB104" s="3">
        <v>2</v>
      </c>
      <c r="AC104" s="3" t="str">
        <f>IF(I104&lt;=25,"0",IF(AND(I104&gt;25,I104&lt;30),"1",IF(I104&gt;=30,"2")))</f>
        <v>0</v>
      </c>
      <c r="AD104" s="3" t="s">
        <v>25</v>
      </c>
      <c r="AE104" s="3">
        <f t="shared" si="11"/>
        <v>8</v>
      </c>
    </row>
    <row r="105" spans="1:31" s="36" customFormat="1" ht="30" customHeight="1" x14ac:dyDescent="0.3">
      <c r="A105" s="3">
        <v>1100822</v>
      </c>
      <c r="B105" s="12">
        <v>62</v>
      </c>
      <c r="C105" s="39" t="s">
        <v>72</v>
      </c>
      <c r="D105" s="3">
        <f>[1]Sheet1!AA63+[1]Sheet1!AB63</f>
        <v>4</v>
      </c>
      <c r="E105" s="19">
        <v>3</v>
      </c>
      <c r="F105" s="13" t="s">
        <v>47</v>
      </c>
      <c r="G105" s="14">
        <v>1.64</v>
      </c>
      <c r="H105" s="12">
        <v>65</v>
      </c>
      <c r="I105" s="6">
        <f t="shared" si="9"/>
        <v>24.167162403331353</v>
      </c>
      <c r="J105" s="7">
        <v>3.24</v>
      </c>
      <c r="K105" s="7">
        <v>3.01</v>
      </c>
      <c r="L105" s="2">
        <f t="shared" si="10"/>
        <v>15.264456479999998</v>
      </c>
      <c r="M105" s="3" t="s">
        <v>0</v>
      </c>
      <c r="N105" s="12">
        <v>116</v>
      </c>
      <c r="O105" s="12">
        <v>300</v>
      </c>
      <c r="P105" s="12" t="s">
        <v>74</v>
      </c>
      <c r="Q105" s="3" t="s">
        <v>75</v>
      </c>
      <c r="R105" s="38" t="s">
        <v>77</v>
      </c>
      <c r="S105" s="12">
        <v>41</v>
      </c>
      <c r="T105" s="12">
        <v>7</v>
      </c>
      <c r="U105" s="3" t="s">
        <v>35</v>
      </c>
      <c r="V105" s="43" t="s">
        <v>88</v>
      </c>
      <c r="W105" s="48" t="s">
        <v>78</v>
      </c>
      <c r="X105" s="17">
        <v>2</v>
      </c>
      <c r="Y105" s="3">
        <v>0</v>
      </c>
      <c r="Z105" s="3">
        <v>2</v>
      </c>
      <c r="AA105" s="3">
        <v>2</v>
      </c>
      <c r="AB105" s="3">
        <v>2</v>
      </c>
      <c r="AC105" s="3" t="str">
        <f>IF(I105&lt;=25,"0",IF(AND(I105&gt;25,I105&lt;30),"1",IF(I105&gt;=30,"2")))</f>
        <v>0</v>
      </c>
      <c r="AD105" s="3" t="s">
        <v>27</v>
      </c>
      <c r="AE105" s="3">
        <f t="shared" si="11"/>
        <v>8</v>
      </c>
    </row>
    <row r="106" spans="1:31" s="36" customFormat="1" ht="30" customHeight="1" x14ac:dyDescent="0.15">
      <c r="A106" s="3">
        <v>1097784</v>
      </c>
      <c r="B106" s="4">
        <v>24</v>
      </c>
      <c r="C106" s="39" t="s">
        <v>72</v>
      </c>
      <c r="D106" s="3">
        <f>[1]Sheet1!AA117+[1]Sheet1!AB117</f>
        <v>0</v>
      </c>
      <c r="E106" s="4">
        <v>3</v>
      </c>
      <c r="F106" s="3" t="s">
        <v>47</v>
      </c>
      <c r="G106" s="5">
        <v>1.6</v>
      </c>
      <c r="H106" s="4">
        <v>63</v>
      </c>
      <c r="I106" s="6">
        <f t="shared" si="9"/>
        <v>24.609374999999996</v>
      </c>
      <c r="J106" s="7">
        <v>5.67</v>
      </c>
      <c r="K106" s="7">
        <v>3.31</v>
      </c>
      <c r="L106" s="2">
        <f t="shared" si="10"/>
        <v>32.302965239999999</v>
      </c>
      <c r="M106" s="3" t="s">
        <v>22</v>
      </c>
      <c r="N106" s="4">
        <v>226</v>
      </c>
      <c r="O106" s="4">
        <v>400</v>
      </c>
      <c r="P106" s="4" t="s">
        <v>75</v>
      </c>
      <c r="Q106" s="3" t="s">
        <v>75</v>
      </c>
      <c r="R106" s="38" t="s">
        <v>80</v>
      </c>
      <c r="S106" s="4">
        <v>14</v>
      </c>
      <c r="T106" s="4">
        <v>5</v>
      </c>
      <c r="U106" s="3" t="s">
        <v>35</v>
      </c>
      <c r="V106" s="43" t="s">
        <v>88</v>
      </c>
      <c r="W106" s="48" t="s">
        <v>78</v>
      </c>
      <c r="X106" s="3">
        <v>2</v>
      </c>
      <c r="Y106" s="3">
        <v>1</v>
      </c>
      <c r="Z106" s="3">
        <v>1</v>
      </c>
      <c r="AA106" s="3">
        <v>2</v>
      </c>
      <c r="AB106" s="3">
        <v>2</v>
      </c>
      <c r="AC106" s="3" t="str">
        <f>IF(I106&lt;=25,"0",IF(AND(I106&gt;25,I106&lt;30),"1",IF(I106&gt;=30,"2")))</f>
        <v>0</v>
      </c>
      <c r="AD106" s="3" t="s">
        <v>22</v>
      </c>
      <c r="AE106" s="3">
        <f t="shared" si="11"/>
        <v>8</v>
      </c>
    </row>
    <row r="107" spans="1:31" s="36" customFormat="1" ht="30" customHeight="1" x14ac:dyDescent="0.15">
      <c r="A107" s="3">
        <v>1148114</v>
      </c>
      <c r="B107" s="4">
        <v>54</v>
      </c>
      <c r="C107" s="4" t="s">
        <v>71</v>
      </c>
      <c r="D107" s="3">
        <f>[1]Sheet1!AA99+[1]Sheet1!AB99</f>
        <v>1</v>
      </c>
      <c r="E107" s="4">
        <v>3</v>
      </c>
      <c r="F107" s="3" t="s">
        <v>47</v>
      </c>
      <c r="G107" s="5">
        <v>1.8</v>
      </c>
      <c r="H107" s="4">
        <v>66</v>
      </c>
      <c r="I107" s="6">
        <f t="shared" si="9"/>
        <v>20.37037037037037</v>
      </c>
      <c r="J107" s="7">
        <v>4.7699999999999996</v>
      </c>
      <c r="K107" s="7">
        <v>3.25</v>
      </c>
      <c r="L107" s="2">
        <f t="shared" si="10"/>
        <v>26.199224999999998</v>
      </c>
      <c r="M107" s="3" t="s">
        <v>10</v>
      </c>
      <c r="N107" s="4">
        <v>69</v>
      </c>
      <c r="O107" s="4">
        <v>400</v>
      </c>
      <c r="P107" s="4" t="s">
        <v>75</v>
      </c>
      <c r="Q107" s="3" t="s">
        <v>75</v>
      </c>
      <c r="R107" s="40" t="s">
        <v>77</v>
      </c>
      <c r="S107" s="4">
        <v>13</v>
      </c>
      <c r="T107" s="4">
        <v>6</v>
      </c>
      <c r="U107" s="3" t="s">
        <v>35</v>
      </c>
      <c r="V107" s="43" t="s">
        <v>88</v>
      </c>
      <c r="W107" s="48" t="s">
        <v>78</v>
      </c>
      <c r="X107" s="3">
        <v>2</v>
      </c>
      <c r="Y107" s="3">
        <v>1</v>
      </c>
      <c r="Z107" s="3">
        <v>1</v>
      </c>
      <c r="AA107" s="3">
        <v>2</v>
      </c>
      <c r="AB107" s="3">
        <v>2</v>
      </c>
      <c r="AC107" s="3" t="str">
        <f>IF(I107&lt;=25,"0",IF(AND(I107&gt;25,I107&lt;30),"1",IF(I107&gt;=30,"2")))</f>
        <v>0</v>
      </c>
      <c r="AD107" s="3" t="s">
        <v>10</v>
      </c>
      <c r="AE107" s="3">
        <f t="shared" si="11"/>
        <v>8</v>
      </c>
    </row>
    <row r="108" spans="1:31" s="36" customFormat="1" ht="30" customHeight="1" x14ac:dyDescent="0.15">
      <c r="A108" s="3">
        <v>1118082</v>
      </c>
      <c r="B108" s="4">
        <v>58</v>
      </c>
      <c r="C108" s="4" t="s">
        <v>71</v>
      </c>
      <c r="D108" s="3">
        <f>[1]Sheet1!AA122+[1]Sheet1!AB122</f>
        <v>2</v>
      </c>
      <c r="E108" s="4">
        <v>3</v>
      </c>
      <c r="F108" s="3" t="s">
        <v>47</v>
      </c>
      <c r="G108" s="5">
        <v>1.57</v>
      </c>
      <c r="H108" s="4">
        <v>58</v>
      </c>
      <c r="I108" s="6">
        <f t="shared" si="9"/>
        <v>23.530366343462209</v>
      </c>
      <c r="J108" s="7">
        <v>4.58</v>
      </c>
      <c r="K108" s="7">
        <v>3.83</v>
      </c>
      <c r="L108" s="2">
        <f t="shared" si="10"/>
        <v>34.935452240000004</v>
      </c>
      <c r="M108" s="3" t="s">
        <v>23</v>
      </c>
      <c r="N108" s="4">
        <v>107</v>
      </c>
      <c r="O108" s="4">
        <v>30</v>
      </c>
      <c r="P108" s="4" t="s">
        <v>75</v>
      </c>
      <c r="Q108" s="3" t="s">
        <v>75</v>
      </c>
      <c r="R108" s="40" t="s">
        <v>77</v>
      </c>
      <c r="S108" s="4">
        <v>22</v>
      </c>
      <c r="T108" s="4">
        <v>5</v>
      </c>
      <c r="U108" s="3" t="s">
        <v>35</v>
      </c>
      <c r="V108" s="43" t="s">
        <v>88</v>
      </c>
      <c r="W108" s="48" t="s">
        <v>78</v>
      </c>
      <c r="X108" s="11">
        <v>2</v>
      </c>
      <c r="Y108" s="3">
        <v>1</v>
      </c>
      <c r="Z108" s="3">
        <v>1</v>
      </c>
      <c r="AA108" s="3">
        <v>2</v>
      </c>
      <c r="AB108" s="3">
        <v>2</v>
      </c>
      <c r="AC108" s="3" t="str">
        <f>IF(I108&lt;=25,"0",IF(AND(I108&gt;25,I108&lt;30),"1",IF(I108&gt;=30,"2")))</f>
        <v>0</v>
      </c>
      <c r="AD108" s="3" t="s">
        <v>23</v>
      </c>
      <c r="AE108" s="3">
        <f t="shared" si="11"/>
        <v>8</v>
      </c>
    </row>
    <row r="109" spans="1:31" s="36" customFormat="1" ht="30" customHeight="1" x14ac:dyDescent="0.15">
      <c r="A109" s="3">
        <v>1120834</v>
      </c>
      <c r="B109" s="4">
        <v>63</v>
      </c>
      <c r="C109" s="4" t="s">
        <v>71</v>
      </c>
      <c r="D109" s="3">
        <f>[1]Sheet1!AA124+[1]Sheet1!AB124</f>
        <v>2</v>
      </c>
      <c r="E109" s="4">
        <v>3</v>
      </c>
      <c r="F109" s="3" t="s">
        <v>47</v>
      </c>
      <c r="G109" s="5">
        <v>1.6</v>
      </c>
      <c r="H109" s="4">
        <v>64</v>
      </c>
      <c r="I109" s="6">
        <f t="shared" si="9"/>
        <v>24.999999999999996</v>
      </c>
      <c r="J109" s="7">
        <v>5.65</v>
      </c>
      <c r="K109" s="7">
        <v>3.49</v>
      </c>
      <c r="L109" s="2">
        <f t="shared" si="10"/>
        <v>35.785133800000004</v>
      </c>
      <c r="M109" s="3" t="s">
        <v>24</v>
      </c>
      <c r="N109" s="4">
        <v>82</v>
      </c>
      <c r="O109" s="3">
        <v>30</v>
      </c>
      <c r="P109" s="4" t="s">
        <v>75</v>
      </c>
      <c r="Q109" s="3" t="s">
        <v>75</v>
      </c>
      <c r="R109" s="40" t="s">
        <v>77</v>
      </c>
      <c r="S109" s="4">
        <v>35</v>
      </c>
      <c r="T109" s="4">
        <v>4</v>
      </c>
      <c r="U109" s="3" t="s">
        <v>26</v>
      </c>
      <c r="V109" s="3" t="s">
        <v>92</v>
      </c>
      <c r="W109" s="48" t="s">
        <v>78</v>
      </c>
      <c r="X109" s="11">
        <v>2</v>
      </c>
      <c r="Y109" s="3">
        <v>1</v>
      </c>
      <c r="Z109" s="3">
        <v>2</v>
      </c>
      <c r="AA109" s="3">
        <v>2</v>
      </c>
      <c r="AB109" s="3">
        <v>2</v>
      </c>
      <c r="AC109" s="3" t="str">
        <f>IF(I109&lt;=25,"0",IF(AND(I109&gt;25,I109&lt;30),"1",IF(I109&gt;=30,"2")))</f>
        <v>0</v>
      </c>
      <c r="AD109" s="3" t="s">
        <v>24</v>
      </c>
      <c r="AE109" s="3">
        <f t="shared" si="11"/>
        <v>9</v>
      </c>
    </row>
    <row r="110" spans="1:31" s="36" customFormat="1" ht="30" customHeight="1" x14ac:dyDescent="0.15">
      <c r="A110" s="3">
        <v>1141236</v>
      </c>
      <c r="B110" s="12">
        <v>54</v>
      </c>
      <c r="C110" s="12" t="s">
        <v>72</v>
      </c>
      <c r="D110" s="3">
        <f>[1]Sheet1!AA91+[1]Sheet1!AB91</f>
        <v>1</v>
      </c>
      <c r="E110" s="12">
        <v>3</v>
      </c>
      <c r="F110" s="13" t="s">
        <v>47</v>
      </c>
      <c r="G110" s="14">
        <v>1.6</v>
      </c>
      <c r="H110" s="12">
        <v>50</v>
      </c>
      <c r="I110" s="6">
        <f t="shared" si="9"/>
        <v>19.531249999999996</v>
      </c>
      <c r="J110" s="7">
        <v>8.39</v>
      </c>
      <c r="K110" s="7">
        <v>7.15</v>
      </c>
      <c r="L110" s="2">
        <f t="shared" si="10"/>
        <v>223.03724300000002</v>
      </c>
      <c r="M110" s="3" t="s">
        <v>1</v>
      </c>
      <c r="N110" s="12">
        <v>120</v>
      </c>
      <c r="O110" s="12">
        <v>200</v>
      </c>
      <c r="P110" s="4" t="s">
        <v>75</v>
      </c>
      <c r="Q110" s="3" t="s">
        <v>75</v>
      </c>
      <c r="R110" s="38" t="s">
        <v>82</v>
      </c>
      <c r="S110" s="12">
        <v>15</v>
      </c>
      <c r="T110" s="12">
        <v>7</v>
      </c>
      <c r="U110" s="3" t="s">
        <v>35</v>
      </c>
      <c r="V110" s="48" t="s">
        <v>88</v>
      </c>
      <c r="W110" s="48" t="s">
        <v>78</v>
      </c>
      <c r="X110" s="17">
        <v>2</v>
      </c>
      <c r="Y110" s="3">
        <v>2</v>
      </c>
      <c r="Z110" s="3">
        <v>1</v>
      </c>
      <c r="AA110" s="3">
        <v>2</v>
      </c>
      <c r="AB110" s="3">
        <v>2</v>
      </c>
      <c r="AC110" s="3" t="str">
        <f>IF(I110&lt;=25,"0",IF(AND(I110&gt;25,I110&lt;30),"1",IF(I110&gt;=30,"2")))</f>
        <v>0</v>
      </c>
      <c r="AD110" s="3" t="s">
        <v>28</v>
      </c>
      <c r="AE110" s="3">
        <f t="shared" si="11"/>
        <v>9</v>
      </c>
    </row>
    <row r="111" spans="1:31" s="36" customFormat="1" ht="30" customHeight="1" x14ac:dyDescent="0.15">
      <c r="A111" s="3">
        <v>1153076</v>
      </c>
      <c r="B111" s="4">
        <v>19</v>
      </c>
      <c r="C111" s="12" t="s">
        <v>72</v>
      </c>
      <c r="D111" s="3">
        <f>[1]Sheet1!AA104+[1]Sheet1!AB104</f>
        <v>0</v>
      </c>
      <c r="E111" s="4">
        <v>2</v>
      </c>
      <c r="F111" s="3" t="s">
        <v>47</v>
      </c>
      <c r="G111" s="5">
        <v>1.63</v>
      </c>
      <c r="H111" s="4">
        <v>50</v>
      </c>
      <c r="I111" s="6">
        <f t="shared" si="9"/>
        <v>18.818924310286427</v>
      </c>
      <c r="J111" s="7">
        <v>5.82</v>
      </c>
      <c r="K111" s="7">
        <v>4.55</v>
      </c>
      <c r="L111" s="2">
        <f t="shared" si="10"/>
        <v>62.654046000000001</v>
      </c>
      <c r="M111" s="3" t="s">
        <v>19</v>
      </c>
      <c r="N111" s="4">
        <v>116</v>
      </c>
      <c r="O111" s="4">
        <v>50</v>
      </c>
      <c r="P111" s="4" t="s">
        <v>75</v>
      </c>
      <c r="Q111" s="40" t="s">
        <v>74</v>
      </c>
      <c r="R111" s="38" t="s">
        <v>80</v>
      </c>
      <c r="S111" s="4">
        <v>10</v>
      </c>
      <c r="T111" s="4">
        <v>5</v>
      </c>
      <c r="U111" s="3" t="s">
        <v>36</v>
      </c>
      <c r="V111" s="48" t="s">
        <v>88</v>
      </c>
      <c r="W111" s="48" t="s">
        <v>78</v>
      </c>
      <c r="X111" s="11">
        <v>2</v>
      </c>
      <c r="Y111" s="3">
        <v>1</v>
      </c>
      <c r="Z111" s="3">
        <v>2</v>
      </c>
      <c r="AA111" s="3">
        <v>2</v>
      </c>
      <c r="AB111" s="3">
        <v>2</v>
      </c>
      <c r="AC111" s="3" t="str">
        <f>IF(I111&lt;=25,"0",IF(AND(I111&gt;25,I111&lt;30),"1",IF(I111&gt;=30,"2")))</f>
        <v>0</v>
      </c>
      <c r="AD111" s="3" t="s">
        <v>19</v>
      </c>
      <c r="AE111" s="3">
        <f t="shared" si="11"/>
        <v>9</v>
      </c>
    </row>
    <row r="112" spans="1:31" s="36" customFormat="1" ht="30" customHeight="1" x14ac:dyDescent="0.3">
      <c r="A112" s="3">
        <v>1105443</v>
      </c>
      <c r="B112" s="12">
        <v>30</v>
      </c>
      <c r="C112" s="12" t="s">
        <v>72</v>
      </c>
      <c r="D112" s="3">
        <f>[1]Sheet1!AA64+[1]Sheet1!AB64</f>
        <v>0</v>
      </c>
      <c r="E112" s="19">
        <v>3</v>
      </c>
      <c r="F112" s="13" t="s">
        <v>47</v>
      </c>
      <c r="G112" s="14">
        <v>1.5</v>
      </c>
      <c r="H112" s="12">
        <v>48</v>
      </c>
      <c r="I112" s="6">
        <f t="shared" si="9"/>
        <v>21.333333333333332</v>
      </c>
      <c r="J112" s="7">
        <v>4.0999999999999996</v>
      </c>
      <c r="K112" s="7">
        <v>4.04</v>
      </c>
      <c r="L112" s="2">
        <f t="shared" si="10"/>
        <v>34.797651199999997</v>
      </c>
      <c r="M112" s="3" t="s">
        <v>27</v>
      </c>
      <c r="N112" s="12">
        <v>158</v>
      </c>
      <c r="O112" s="12">
        <v>150</v>
      </c>
      <c r="P112" s="4" t="s">
        <v>75</v>
      </c>
      <c r="Q112" s="15" t="s">
        <v>75</v>
      </c>
      <c r="R112" s="38" t="s">
        <v>80</v>
      </c>
      <c r="S112" s="12">
        <v>8</v>
      </c>
      <c r="T112" s="12">
        <v>5</v>
      </c>
      <c r="U112" s="3" t="s">
        <v>35</v>
      </c>
      <c r="V112" s="48" t="s">
        <v>88</v>
      </c>
      <c r="W112" s="48" t="s">
        <v>78</v>
      </c>
      <c r="X112" s="17">
        <v>2</v>
      </c>
      <c r="Y112" s="3">
        <v>1</v>
      </c>
      <c r="Z112" s="3">
        <v>2</v>
      </c>
      <c r="AA112" s="3">
        <v>2</v>
      </c>
      <c r="AB112" s="3">
        <v>2</v>
      </c>
      <c r="AC112" s="3" t="str">
        <f>IF(I112&lt;=25,"0",IF(AND(I112&gt;25,I112&lt;30),"1",IF(I112&gt;=30,"2")))</f>
        <v>0</v>
      </c>
      <c r="AD112" s="3" t="s">
        <v>27</v>
      </c>
      <c r="AE112" s="3">
        <f t="shared" si="11"/>
        <v>9</v>
      </c>
    </row>
    <row r="113" spans="1:31" s="36" customFormat="1" ht="30" customHeight="1" x14ac:dyDescent="0.15">
      <c r="A113" s="3">
        <v>1039876</v>
      </c>
      <c r="B113" s="8">
        <v>38</v>
      </c>
      <c r="C113" s="3" t="s">
        <v>71</v>
      </c>
      <c r="D113" s="3">
        <f>[1]Sheet1!AA13+[1]Sheet1!AB13</f>
        <v>1</v>
      </c>
      <c r="E113" s="8">
        <v>3</v>
      </c>
      <c r="F113" s="8" t="s">
        <v>47</v>
      </c>
      <c r="G113" s="5">
        <v>1.79</v>
      </c>
      <c r="H113" s="8">
        <v>81</v>
      </c>
      <c r="I113" s="9">
        <f t="shared" si="9"/>
        <v>25.280109859242845</v>
      </c>
      <c r="J113" s="7">
        <v>5.01</v>
      </c>
      <c r="K113" s="7">
        <v>3.64</v>
      </c>
      <c r="L113" s="2">
        <f t="shared" si="10"/>
        <v>34.517857919999997</v>
      </c>
      <c r="M113" s="3" t="s">
        <v>13</v>
      </c>
      <c r="N113" s="3">
        <v>188</v>
      </c>
      <c r="O113" s="3">
        <v>150</v>
      </c>
      <c r="P113" s="4" t="s">
        <v>75</v>
      </c>
      <c r="Q113" s="3" t="s">
        <v>75</v>
      </c>
      <c r="R113" s="10" t="s">
        <v>81</v>
      </c>
      <c r="S113" s="3">
        <v>24</v>
      </c>
      <c r="T113" s="3">
        <v>10</v>
      </c>
      <c r="U113" s="3" t="s">
        <v>35</v>
      </c>
      <c r="V113" s="48" t="s">
        <v>88</v>
      </c>
      <c r="W113" s="48" t="s">
        <v>78</v>
      </c>
      <c r="X113" s="11">
        <v>2</v>
      </c>
      <c r="Y113" s="3">
        <v>1</v>
      </c>
      <c r="Z113" s="3">
        <v>1</v>
      </c>
      <c r="AA113" s="3">
        <v>2</v>
      </c>
      <c r="AB113" s="3">
        <v>2</v>
      </c>
      <c r="AC113" s="3" t="str">
        <f>IF(I113&lt;=25,"0",IF(AND(I113&gt;25,I113&lt;30),"1",IF(I113&gt;=30,"2")))</f>
        <v>1</v>
      </c>
      <c r="AD113" s="3" t="s">
        <v>33</v>
      </c>
      <c r="AE113" s="3">
        <f t="shared" si="11"/>
        <v>9</v>
      </c>
    </row>
    <row r="114" spans="1:31" s="36" customFormat="1" ht="30" customHeight="1" x14ac:dyDescent="0.3">
      <c r="A114" s="3">
        <v>1098617</v>
      </c>
      <c r="B114" s="12">
        <v>26</v>
      </c>
      <c r="C114" s="12" t="s">
        <v>71</v>
      </c>
      <c r="D114" s="3">
        <f>[1]Sheet1!AA60+[1]Sheet1!AB60</f>
        <v>0</v>
      </c>
      <c r="E114" s="19">
        <v>2</v>
      </c>
      <c r="F114" s="13" t="s">
        <v>47</v>
      </c>
      <c r="G114" s="14">
        <v>1.65</v>
      </c>
      <c r="H114" s="12">
        <v>69</v>
      </c>
      <c r="I114" s="6">
        <f t="shared" si="9"/>
        <v>25.344352617079892</v>
      </c>
      <c r="J114" s="7">
        <v>3.96</v>
      </c>
      <c r="K114" s="7">
        <v>2.5299999999999998</v>
      </c>
      <c r="L114" s="2">
        <f t="shared" si="10"/>
        <v>13.180733279999998</v>
      </c>
      <c r="M114" s="3" t="s">
        <v>37</v>
      </c>
      <c r="N114" s="12">
        <v>147</v>
      </c>
      <c r="O114" s="12">
        <v>50</v>
      </c>
      <c r="P114" s="4" t="s">
        <v>75</v>
      </c>
      <c r="Q114" s="15" t="s">
        <v>75</v>
      </c>
      <c r="R114" s="38" t="s">
        <v>80</v>
      </c>
      <c r="S114" s="12">
        <v>11</v>
      </c>
      <c r="T114" s="12">
        <v>7</v>
      </c>
      <c r="U114" s="3" t="s">
        <v>35</v>
      </c>
      <c r="V114" s="48" t="s">
        <v>88</v>
      </c>
      <c r="W114" s="48" t="s">
        <v>78</v>
      </c>
      <c r="X114" s="17">
        <v>2</v>
      </c>
      <c r="Y114" s="3">
        <v>0</v>
      </c>
      <c r="Z114" s="3">
        <v>2</v>
      </c>
      <c r="AA114" s="3">
        <v>2</v>
      </c>
      <c r="AB114" s="3">
        <v>2</v>
      </c>
      <c r="AC114" s="3" t="str">
        <f>IF(I114&lt;=25,"0",IF(AND(I114&gt;25,I114&lt;30),"1",IF(I114&gt;=30,"2")))</f>
        <v>1</v>
      </c>
      <c r="AD114" s="3" t="s">
        <v>27</v>
      </c>
      <c r="AE114" s="3">
        <f t="shared" si="11"/>
        <v>9</v>
      </c>
    </row>
  </sheetData>
  <sortState ref="A2:AN121">
    <sortCondition ref="AE1"/>
  </sortState>
  <phoneticPr fontId="3" type="noConversion"/>
  <pageMargins left="0.70866141732283472" right="0.70866141732283472" top="0.74803149606299213" bottom="0.74803149606299213" header="0.31496062992125984" footer="0.31496062992125984"/>
  <pageSetup paperSize="9" scale="61" fitToWidth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1</vt:i4>
      </vt:variant>
    </vt:vector>
  </HeadingPairs>
  <TitlesOfParts>
    <vt:vector size="3" baseType="lpstr">
      <vt:lpstr>LRA</vt:lpstr>
      <vt:lpstr>Sheet1</vt:lpstr>
      <vt:lpstr>LRA!Print_Tit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disc</dc:creator>
  <cp:lastModifiedBy>lixuwen</cp:lastModifiedBy>
  <cp:lastPrinted>2017-03-14T05:15:33Z</cp:lastPrinted>
  <dcterms:created xsi:type="dcterms:W3CDTF">2015-10-20T02:57:20Z</dcterms:created>
  <dcterms:modified xsi:type="dcterms:W3CDTF">2022-11-18T11:16:36Z</dcterms:modified>
</cp:coreProperties>
</file>